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alewbar/Lewbart Files/Galapagos, UNC/Land Iguana Trip, 2018/Data/"/>
    </mc:Choice>
  </mc:AlternateContent>
  <xr:revisionPtr revIDLastSave="0" documentId="13_ncr:1_{CEFB9759-CAF5-994A-A397-2983398508F0}" xr6:coauthVersionLast="36" xr6:coauthVersionMax="36" xr10:uidLastSave="{00000000-0000-0000-0000-000000000000}"/>
  <bookViews>
    <workbookView xWindow="2340" yWindow="7780" windowWidth="27160" windowHeight="1690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39" i="1" l="1"/>
  <c r="AS38" i="1"/>
  <c r="AS37" i="1"/>
  <c r="AR39" i="1"/>
  <c r="AR38" i="1"/>
  <c r="AR37" i="1"/>
  <c r="AQ39" i="1"/>
  <c r="AQ38" i="1"/>
  <c r="AQ37" i="1"/>
  <c r="AP39" i="1"/>
  <c r="AP38" i="1"/>
  <c r="AP37" i="1"/>
  <c r="AO39" i="1"/>
  <c r="AO38" i="1"/>
  <c r="AO37" i="1"/>
  <c r="AN39" i="1"/>
  <c r="AN38" i="1"/>
  <c r="AN37" i="1"/>
  <c r="AM39" i="1"/>
  <c r="AM38" i="1"/>
  <c r="AM37" i="1"/>
  <c r="AL39" i="1"/>
  <c r="AL38" i="1"/>
  <c r="AL37" i="1"/>
  <c r="AK39" i="1"/>
  <c r="AK38" i="1"/>
  <c r="AK37" i="1"/>
  <c r="AI39" i="1"/>
  <c r="AI38" i="1"/>
  <c r="AI37" i="1"/>
  <c r="AH39" i="1"/>
  <c r="AH38" i="1"/>
  <c r="AH37" i="1"/>
  <c r="AG39" i="1"/>
  <c r="AG38" i="1"/>
  <c r="AG37" i="1"/>
  <c r="AF39" i="1"/>
  <c r="AF38" i="1"/>
  <c r="AF37" i="1"/>
  <c r="S39" i="1"/>
  <c r="S38" i="1"/>
  <c r="S37" i="1"/>
  <c r="R39" i="1"/>
  <c r="R38" i="1"/>
  <c r="R37" i="1"/>
  <c r="Q39" i="1"/>
  <c r="Q38" i="1"/>
  <c r="Q37" i="1"/>
  <c r="N39" i="1"/>
  <c r="N38" i="1"/>
  <c r="N37" i="1"/>
  <c r="M39" i="1"/>
  <c r="M38" i="1"/>
  <c r="M37" i="1"/>
  <c r="L39" i="1"/>
  <c r="L38" i="1"/>
  <c r="L37" i="1"/>
  <c r="J39" i="1"/>
  <c r="J38" i="1"/>
  <c r="J37" i="1"/>
  <c r="G39" i="1"/>
  <c r="G38" i="1"/>
  <c r="G37" i="1"/>
  <c r="AS22" i="1"/>
  <c r="AS23" i="1" s="1"/>
  <c r="AS24" i="1" s="1"/>
  <c r="AR24" i="1"/>
  <c r="AR23" i="1"/>
  <c r="AR22" i="1"/>
  <c r="AQ24" i="1"/>
  <c r="AQ23" i="1"/>
  <c r="AQ22" i="1"/>
  <c r="AP24" i="1"/>
  <c r="AP23" i="1"/>
  <c r="AP22" i="1"/>
  <c r="AO24" i="1"/>
  <c r="AO23" i="1"/>
  <c r="AO22" i="1"/>
  <c r="AN24" i="1"/>
  <c r="AN23" i="1"/>
  <c r="AN22" i="1"/>
  <c r="AM24" i="1"/>
  <c r="AM23" i="1"/>
  <c r="AM22" i="1"/>
  <c r="AL24" i="1"/>
  <c r="AL23" i="1"/>
  <c r="AL22" i="1"/>
  <c r="AK24" i="1"/>
  <c r="AK23" i="1"/>
  <c r="AK22" i="1"/>
  <c r="AI24" i="1"/>
  <c r="AI23" i="1"/>
  <c r="AI22" i="1"/>
  <c r="AH24" i="1"/>
  <c r="AH23" i="1"/>
  <c r="AH22" i="1"/>
  <c r="AG24" i="1"/>
  <c r="AG23" i="1"/>
  <c r="AG22" i="1"/>
  <c r="AF24" i="1"/>
  <c r="AF23" i="1"/>
  <c r="AF22" i="1"/>
  <c r="R24" i="1"/>
  <c r="R23" i="1"/>
  <c r="R22" i="1"/>
  <c r="Q24" i="1"/>
  <c r="Q23" i="1"/>
  <c r="Q22" i="1"/>
  <c r="M24" i="1"/>
  <c r="M23" i="1"/>
  <c r="M22" i="1"/>
  <c r="L22" i="1"/>
  <c r="K24" i="1"/>
  <c r="K23" i="1"/>
  <c r="K22" i="1"/>
  <c r="J24" i="1"/>
  <c r="J23" i="1"/>
  <c r="J22" i="1"/>
  <c r="G24" i="1"/>
  <c r="G23" i="1"/>
  <c r="G22" i="1"/>
  <c r="F39" i="1"/>
  <c r="F38" i="1"/>
  <c r="F37" i="1"/>
  <c r="F24" i="1"/>
  <c r="F23" i="1"/>
  <c r="F22" i="1"/>
</calcChain>
</file>

<file path=xl/sharedStrings.xml><?xml version="1.0" encoding="utf-8"?>
<sst xmlns="http://schemas.openxmlformats.org/spreadsheetml/2006/main" count="418" uniqueCount="171">
  <si>
    <t>Location</t>
  </si>
  <si>
    <t>BodyTemp</t>
    <phoneticPr fontId="1" type="noConversion"/>
  </si>
  <si>
    <t>HCO3</t>
    <phoneticPr fontId="1" type="noConversion"/>
  </si>
  <si>
    <t>pCO2</t>
    <phoneticPr fontId="1" type="noConversion"/>
  </si>
  <si>
    <t>pO2</t>
    <phoneticPr fontId="1" type="noConversion"/>
  </si>
  <si>
    <t>Na</t>
    <phoneticPr fontId="1" type="noConversion"/>
  </si>
  <si>
    <t>K</t>
    <phoneticPr fontId="1" type="noConversion"/>
  </si>
  <si>
    <t>iCa</t>
    <phoneticPr fontId="1" type="noConversion"/>
  </si>
  <si>
    <t>Glu</t>
    <phoneticPr fontId="1" type="noConversion"/>
  </si>
  <si>
    <t>Hb</t>
    <phoneticPr fontId="1" type="noConversion"/>
  </si>
  <si>
    <t>Lac</t>
    <phoneticPr fontId="1" type="noConversion"/>
  </si>
  <si>
    <t>iStatNo</t>
    <phoneticPr fontId="1" type="noConversion"/>
  </si>
  <si>
    <t>TCO2</t>
    <phoneticPr fontId="1" type="noConversion"/>
  </si>
  <si>
    <t>sO2%</t>
    <phoneticPr fontId="1" type="noConversion"/>
  </si>
  <si>
    <t>pHa</t>
    <phoneticPr fontId="1" type="noConversion"/>
  </si>
  <si>
    <t>pHi</t>
    <phoneticPr fontId="1" type="noConversion"/>
  </si>
  <si>
    <t>SVL</t>
    <phoneticPr fontId="1" type="noConversion"/>
  </si>
  <si>
    <t>Girth</t>
    <phoneticPr fontId="1" type="noConversion"/>
  </si>
  <si>
    <t>BEecf</t>
    <phoneticPr fontId="1" type="noConversion"/>
  </si>
  <si>
    <t>SampleTime</t>
    <phoneticPr fontId="1" type="noConversion"/>
  </si>
  <si>
    <t>M</t>
  </si>
  <si>
    <t>F</t>
  </si>
  <si>
    <t>WBC</t>
    <phoneticPr fontId="1" type="noConversion"/>
  </si>
  <si>
    <t>HctPCVMan</t>
    <phoneticPr fontId="1" type="noConversion"/>
  </si>
  <si>
    <t>HctPCV</t>
    <phoneticPr fontId="1" type="noConversion"/>
  </si>
  <si>
    <t>RBC</t>
    <phoneticPr fontId="1" type="noConversion"/>
  </si>
  <si>
    <t>Lab number</t>
  </si>
  <si>
    <t>PIT TAG</t>
  </si>
  <si>
    <t>Bacteria swab</t>
  </si>
  <si>
    <t>Release time</t>
  </si>
  <si>
    <t>Comments</t>
  </si>
  <si>
    <t>DATE</t>
  </si>
  <si>
    <t>Gender</t>
  </si>
  <si>
    <t>Axial temp</t>
  </si>
  <si>
    <t>Femoral temp</t>
  </si>
  <si>
    <t>Dorsal Temp</t>
  </si>
  <si>
    <t>CS-01</t>
  </si>
  <si>
    <t>25-7-18</t>
  </si>
  <si>
    <t>N. Seymour</t>
  </si>
  <si>
    <t>Capture Time</t>
  </si>
  <si>
    <t>Tail Length</t>
  </si>
  <si>
    <t>X</t>
  </si>
  <si>
    <t>Probe (cm)</t>
  </si>
  <si>
    <t>Weight (kg)</t>
  </si>
  <si>
    <t>CS-02</t>
  </si>
  <si>
    <t>081*265*858</t>
  </si>
  <si>
    <t>CS-03</t>
  </si>
  <si>
    <t>*081*285*075</t>
  </si>
  <si>
    <t>CS-04</t>
  </si>
  <si>
    <t>CS-05</t>
  </si>
  <si>
    <t>CS-06</t>
  </si>
  <si>
    <t>*081*284*827</t>
  </si>
  <si>
    <t>Heart (/min)</t>
  </si>
  <si>
    <t>CS-07</t>
  </si>
  <si>
    <t>*081*120*277</t>
  </si>
  <si>
    <t>CS-08</t>
  </si>
  <si>
    <t>*081*266*357</t>
  </si>
  <si>
    <t>CS-09</t>
  </si>
  <si>
    <t>*080*611*793</t>
  </si>
  <si>
    <t>CS-10</t>
  </si>
  <si>
    <t>*081*103*606</t>
  </si>
  <si>
    <t>Recapture</t>
  </si>
  <si>
    <t>CS-11</t>
  </si>
  <si>
    <t>*081*262*819</t>
  </si>
  <si>
    <t>CS-12</t>
  </si>
  <si>
    <t>CS-13</t>
  </si>
  <si>
    <t>90000260--577600</t>
  </si>
  <si>
    <t>*080*633*565</t>
  </si>
  <si>
    <t>CS-14</t>
  </si>
  <si>
    <t>*081*107*125</t>
  </si>
  <si>
    <t>*041*827*265</t>
  </si>
  <si>
    <t>CS-15</t>
  </si>
  <si>
    <t>CS-16</t>
  </si>
  <si>
    <t>26-7-18</t>
  </si>
  <si>
    <t>*015*814*613</t>
  </si>
  <si>
    <t>CS-17</t>
  </si>
  <si>
    <t>*080*612*600</t>
  </si>
  <si>
    <t>CS-18</t>
  </si>
  <si>
    <t>*080*615*849</t>
  </si>
  <si>
    <t>CS-19</t>
  </si>
  <si>
    <t>CS-20</t>
  </si>
  <si>
    <t>*081*264*349</t>
  </si>
  <si>
    <t>CS-21</t>
  </si>
  <si>
    <t>CS-22</t>
  </si>
  <si>
    <t>CS-23</t>
  </si>
  <si>
    <t>CS-24</t>
  </si>
  <si>
    <t>CS-25</t>
  </si>
  <si>
    <t>CS-26</t>
  </si>
  <si>
    <t>CS-27</t>
  </si>
  <si>
    <t>CS-28</t>
  </si>
  <si>
    <t>CS-29</t>
  </si>
  <si>
    <t>CS-30</t>
  </si>
  <si>
    <t>S.Plazas</t>
  </si>
  <si>
    <t>*017*044*089</t>
  </si>
  <si>
    <t>*016*844*585</t>
  </si>
  <si>
    <t>*017*326*801</t>
  </si>
  <si>
    <t>H-01</t>
  </si>
  <si>
    <t>*015*805*372</t>
  </si>
  <si>
    <t>*016*531*004</t>
  </si>
  <si>
    <t>27-7-18</t>
  </si>
  <si>
    <t>*016*105*875</t>
  </si>
  <si>
    <t>*014*383*303</t>
  </si>
  <si>
    <t>*015*786*609</t>
  </si>
  <si>
    <t>*017*053*086</t>
  </si>
  <si>
    <t>CP-01</t>
  </si>
  <si>
    <t>28-7-18</t>
  </si>
  <si>
    <t>Santa Fe</t>
  </si>
  <si>
    <t>Heart-2</t>
  </si>
  <si>
    <t>Respiration/min</t>
  </si>
  <si>
    <t>Resp-2</t>
  </si>
  <si>
    <t>*081*256*791</t>
  </si>
  <si>
    <t>CP-02</t>
  </si>
  <si>
    <t>"</t>
  </si>
  <si>
    <t>*081*281*323</t>
  </si>
  <si>
    <t>CP-03</t>
  </si>
  <si>
    <t>*081*106*382</t>
  </si>
  <si>
    <t>CP-04</t>
  </si>
  <si>
    <t>*081*104*054</t>
  </si>
  <si>
    <t>CP-06</t>
  </si>
  <si>
    <t>CP-05</t>
  </si>
  <si>
    <t>*081*268*113</t>
  </si>
  <si>
    <t>CP-07</t>
  </si>
  <si>
    <t>CP-08</t>
  </si>
  <si>
    <t>CP-09</t>
  </si>
  <si>
    <t>*081*119*320</t>
  </si>
  <si>
    <t>*081*282*807</t>
  </si>
  <si>
    <t>*080*638*826</t>
  </si>
  <si>
    <t>CP-10</t>
  </si>
  <si>
    <t>CP-11</t>
  </si>
  <si>
    <t>CP-12</t>
  </si>
  <si>
    <t>CP-13</t>
  </si>
  <si>
    <t>CP-14</t>
  </si>
  <si>
    <t>CP-15</t>
  </si>
  <si>
    <t>CP-16</t>
  </si>
  <si>
    <t>CP-17</t>
  </si>
  <si>
    <t>CP-18</t>
  </si>
  <si>
    <t>CP-19</t>
  </si>
  <si>
    <t>CP-20</t>
  </si>
  <si>
    <t>CP-21</t>
  </si>
  <si>
    <t>*080*769*601</t>
  </si>
  <si>
    <t>*017*778*541</t>
  </si>
  <si>
    <t>*015*585*357</t>
  </si>
  <si>
    <t>&lt;2</t>
  </si>
  <si>
    <t>Total Length</t>
  </si>
  <si>
    <t>Wt To Probe Ratio</t>
  </si>
  <si>
    <t>Blood Interval</t>
  </si>
  <si>
    <t>Sample Interval</t>
  </si>
  <si>
    <t>8 mins.</t>
  </si>
  <si>
    <t>9 mins.</t>
  </si>
  <si>
    <t>12 mins.</t>
  </si>
  <si>
    <t>19 mins.</t>
  </si>
  <si>
    <t>15 mins.</t>
  </si>
  <si>
    <t xml:space="preserve"> 8 mins</t>
  </si>
  <si>
    <t>14 mins</t>
  </si>
  <si>
    <t>7 mins</t>
  </si>
  <si>
    <t>16 mins</t>
  </si>
  <si>
    <t>13 mins</t>
  </si>
  <si>
    <t>18 mins</t>
  </si>
  <si>
    <t>17 mins</t>
  </si>
  <si>
    <t>11 mins</t>
  </si>
  <si>
    <t>11 mins.</t>
  </si>
  <si>
    <t>10 mins.</t>
  </si>
  <si>
    <t>18 mins.</t>
  </si>
  <si>
    <t>14 mins.</t>
  </si>
  <si>
    <t>3 mins.</t>
  </si>
  <si>
    <t>13 mins.</t>
  </si>
  <si>
    <t>6 mins.</t>
  </si>
  <si>
    <t>23 mins.</t>
  </si>
  <si>
    <t>4 mins.</t>
  </si>
  <si>
    <t>17 mins.</t>
  </si>
  <si>
    <t>2 m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0"/>
      <name val="Verdana"/>
    </font>
    <font>
      <sz val="8"/>
      <name val="Verdana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49" fontId="0" fillId="0" borderId="0" xfId="0" applyNumberFormat="1"/>
    <xf numFmtId="2" fontId="0" fillId="0" borderId="0" xfId="0" applyNumberFormat="1"/>
    <xf numFmtId="20" fontId="0" fillId="0" borderId="0" xfId="0" applyNumberFormat="1"/>
    <xf numFmtId="21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NumberFormat="1"/>
    <xf numFmtId="1" fontId="0" fillId="0" borderId="0" xfId="0" applyNumberFormat="1" applyAlignment="1">
      <alignment horizontal="left" wrapText="1"/>
    </xf>
    <xf numFmtId="1" fontId="2" fillId="0" borderId="0" xfId="0" applyNumberFormat="1" applyFont="1" applyAlignment="1">
      <alignment horizontal="left" wrapText="1"/>
    </xf>
    <xf numFmtId="0" fontId="0" fillId="0" borderId="0" xfId="0" applyNumberFormat="1" applyFont="1"/>
    <xf numFmtId="0" fontId="2" fillId="0" borderId="0" xfId="0" applyFont="1"/>
    <xf numFmtId="49" fontId="2" fillId="0" borderId="0" xfId="0" applyNumberFormat="1" applyFont="1"/>
    <xf numFmtId="0" fontId="0" fillId="0" borderId="0" xfId="0" applyFont="1"/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 wrapText="1"/>
    </xf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404"/>
  <sheetViews>
    <sheetView tabSelected="1" zoomScale="127" zoomScaleNormal="127" zoomScalePageLayoutView="127" workbookViewId="0">
      <pane ySplit="1" topLeftCell="A2" activePane="bottomLeft" state="frozen"/>
      <selection pane="bottomLeft" activeCell="AV21" sqref="AV21"/>
    </sheetView>
  </sheetViews>
  <sheetFormatPr baseColWidth="10" defaultColWidth="11" defaultRowHeight="13" x14ac:dyDescent="0.15"/>
  <cols>
    <col min="2" max="2" width="9.6640625" style="1" customWidth="1"/>
    <col min="3" max="3" width="12" style="1" customWidth="1"/>
    <col min="4" max="4" width="13.33203125" customWidth="1"/>
    <col min="5" max="5" width="14.1640625" customWidth="1"/>
    <col min="8" max="9" width="12.33203125" customWidth="1"/>
    <col min="18" max="19" width="15.1640625" customWidth="1"/>
    <col min="22" max="22" width="20.83203125" style="10" customWidth="1"/>
    <col min="23" max="23" width="14.5" style="9" customWidth="1"/>
    <col min="24" max="25" width="14.6640625" customWidth="1"/>
    <col min="26" max="26" width="16" customWidth="1"/>
    <col min="29" max="29" width="14.83203125" customWidth="1"/>
    <col min="30" max="30" width="12.33203125" customWidth="1"/>
    <col min="31" max="31" width="9.6640625" style="1" customWidth="1"/>
    <col min="33" max="36" width="13.1640625" customWidth="1"/>
  </cols>
  <sheetData>
    <row r="1" spans="1:49" ht="14" x14ac:dyDescent="0.15">
      <c r="A1" t="s">
        <v>26</v>
      </c>
      <c r="B1" s="1" t="s">
        <v>11</v>
      </c>
      <c r="C1" s="1" t="s">
        <v>31</v>
      </c>
      <c r="D1" t="s">
        <v>0</v>
      </c>
      <c r="E1" t="s">
        <v>39</v>
      </c>
      <c r="F1" t="s">
        <v>52</v>
      </c>
      <c r="G1" t="s">
        <v>1</v>
      </c>
      <c r="H1" s="1" t="s">
        <v>19</v>
      </c>
      <c r="I1" s="1" t="s">
        <v>146</v>
      </c>
      <c r="J1" t="s">
        <v>16</v>
      </c>
      <c r="K1" t="s">
        <v>40</v>
      </c>
      <c r="L1" t="s">
        <v>143</v>
      </c>
      <c r="M1" t="s">
        <v>17</v>
      </c>
      <c r="N1" t="s">
        <v>43</v>
      </c>
      <c r="O1" t="s">
        <v>42</v>
      </c>
      <c r="P1" t="s">
        <v>144</v>
      </c>
      <c r="Q1" t="s">
        <v>10</v>
      </c>
      <c r="R1" t="s">
        <v>108</v>
      </c>
      <c r="S1" t="s">
        <v>145</v>
      </c>
      <c r="T1" t="s">
        <v>107</v>
      </c>
      <c r="U1" t="s">
        <v>109</v>
      </c>
      <c r="V1" s="10" t="s">
        <v>27</v>
      </c>
      <c r="W1" s="9" t="s">
        <v>61</v>
      </c>
      <c r="X1" t="s">
        <v>28</v>
      </c>
      <c r="Y1" t="s">
        <v>29</v>
      </c>
      <c r="Z1" s="1" t="s">
        <v>30</v>
      </c>
      <c r="AA1" s="1" t="s">
        <v>32</v>
      </c>
      <c r="AB1" t="s">
        <v>33</v>
      </c>
      <c r="AC1" s="1" t="s">
        <v>34</v>
      </c>
      <c r="AD1" s="1" t="s">
        <v>35</v>
      </c>
      <c r="AE1" s="1" t="s">
        <v>11</v>
      </c>
      <c r="AF1" t="s">
        <v>18</v>
      </c>
      <c r="AG1" t="s">
        <v>2</v>
      </c>
      <c r="AH1" t="s">
        <v>12</v>
      </c>
      <c r="AI1" t="s">
        <v>13</v>
      </c>
      <c r="AJ1" t="s">
        <v>15</v>
      </c>
      <c r="AK1" t="s">
        <v>14</v>
      </c>
      <c r="AL1" t="s">
        <v>3</v>
      </c>
      <c r="AM1" t="s">
        <v>4</v>
      </c>
      <c r="AN1" t="s">
        <v>5</v>
      </c>
      <c r="AO1" t="s">
        <v>6</v>
      </c>
      <c r="AP1" t="s">
        <v>7</v>
      </c>
      <c r="AQ1" t="s">
        <v>8</v>
      </c>
      <c r="AR1" t="s">
        <v>24</v>
      </c>
      <c r="AS1" t="s">
        <v>9</v>
      </c>
      <c r="AU1" t="s">
        <v>25</v>
      </c>
      <c r="AV1" t="s">
        <v>22</v>
      </c>
      <c r="AW1" t="s">
        <v>23</v>
      </c>
    </row>
    <row r="2" spans="1:49" x14ac:dyDescent="0.15">
      <c r="A2">
        <v>1</v>
      </c>
      <c r="B2" s="1" t="s">
        <v>36</v>
      </c>
      <c r="C2" s="1" t="s">
        <v>37</v>
      </c>
      <c r="D2" t="s">
        <v>38</v>
      </c>
      <c r="E2" s="3">
        <v>0.36458333333333331</v>
      </c>
      <c r="F2">
        <v>36</v>
      </c>
      <c r="G2">
        <v>23.6</v>
      </c>
      <c r="H2" s="4">
        <v>0.37013888888888885</v>
      </c>
      <c r="I2" s="19" t="s">
        <v>152</v>
      </c>
      <c r="J2">
        <v>51.5</v>
      </c>
      <c r="K2">
        <v>53</v>
      </c>
      <c r="L2">
        <v>104.5</v>
      </c>
      <c r="M2">
        <v>45</v>
      </c>
      <c r="N2">
        <v>6.2</v>
      </c>
      <c r="O2">
        <v>4.8</v>
      </c>
      <c r="P2">
        <v>1.3</v>
      </c>
      <c r="Q2">
        <v>2.4</v>
      </c>
      <c r="R2">
        <v>12</v>
      </c>
      <c r="S2">
        <v>8</v>
      </c>
      <c r="V2" s="10">
        <v>900026099577749</v>
      </c>
      <c r="W2" s="9" t="s">
        <v>41</v>
      </c>
      <c r="X2" t="s">
        <v>41</v>
      </c>
      <c r="Y2" s="3">
        <v>0.37847222222222227</v>
      </c>
      <c r="Z2" s="4"/>
      <c r="AA2" s="3" t="s">
        <v>20</v>
      </c>
      <c r="AB2">
        <v>23.3</v>
      </c>
      <c r="AC2">
        <v>23.2</v>
      </c>
      <c r="AD2">
        <v>23.3</v>
      </c>
      <c r="AE2" s="1" t="s">
        <v>36</v>
      </c>
      <c r="AF2" s="17">
        <v>-8</v>
      </c>
      <c r="AG2" s="17">
        <v>16.3</v>
      </c>
      <c r="AH2" s="17">
        <v>17</v>
      </c>
      <c r="AI2" s="17">
        <v>100</v>
      </c>
      <c r="AJ2" s="16">
        <v>7.4480000000000004</v>
      </c>
      <c r="AK2" s="16">
        <v>7.649</v>
      </c>
      <c r="AL2" s="17">
        <v>13.2</v>
      </c>
      <c r="AM2" s="17">
        <v>96</v>
      </c>
      <c r="AN2" s="17">
        <v>156</v>
      </c>
      <c r="AO2" s="17">
        <v>3.4</v>
      </c>
      <c r="AP2" s="17">
        <v>1.59</v>
      </c>
      <c r="AQ2" s="17">
        <v>110</v>
      </c>
      <c r="AR2" s="17">
        <v>21</v>
      </c>
      <c r="AS2" s="17">
        <v>7.1</v>
      </c>
      <c r="AU2" s="2"/>
      <c r="AV2" s="2"/>
    </row>
    <row r="3" spans="1:49" ht="14" x14ac:dyDescent="0.15">
      <c r="A3">
        <v>2</v>
      </c>
      <c r="B3" s="1" t="s">
        <v>44</v>
      </c>
      <c r="C3" s="1" t="s">
        <v>37</v>
      </c>
      <c r="D3" t="s">
        <v>38</v>
      </c>
      <c r="E3" s="3">
        <v>0.37986111111111115</v>
      </c>
      <c r="F3">
        <v>48</v>
      </c>
      <c r="G3">
        <v>24</v>
      </c>
      <c r="H3" s="4">
        <v>0.38541666666666669</v>
      </c>
      <c r="I3" s="4" t="s">
        <v>147</v>
      </c>
      <c r="J3">
        <v>41</v>
      </c>
      <c r="K3">
        <v>45</v>
      </c>
      <c r="L3">
        <v>86</v>
      </c>
      <c r="M3">
        <v>34.200000000000003</v>
      </c>
      <c r="N3">
        <v>3.7</v>
      </c>
      <c r="O3">
        <v>2.4</v>
      </c>
      <c r="P3">
        <v>1.54</v>
      </c>
      <c r="Q3">
        <v>4.4000000000000004</v>
      </c>
      <c r="R3">
        <v>12</v>
      </c>
      <c r="S3">
        <v>8</v>
      </c>
      <c r="V3" s="10" t="s">
        <v>45</v>
      </c>
      <c r="X3" t="s">
        <v>41</v>
      </c>
      <c r="Y3" s="3">
        <v>0.39513888888888887</v>
      </c>
      <c r="Z3" s="4"/>
      <c r="AA3" s="3" t="s">
        <v>21</v>
      </c>
      <c r="AB3">
        <v>23.3</v>
      </c>
      <c r="AC3">
        <v>23.8</v>
      </c>
      <c r="AD3">
        <v>23.8</v>
      </c>
      <c r="AE3" s="1" t="s">
        <v>44</v>
      </c>
      <c r="AF3" s="17">
        <v>-6</v>
      </c>
      <c r="AG3" s="17">
        <v>19.399999999999999</v>
      </c>
      <c r="AH3" s="17">
        <v>20</v>
      </c>
      <c r="AI3" s="17">
        <v>99</v>
      </c>
      <c r="AJ3" s="16">
        <v>7.3410000000000002</v>
      </c>
      <c r="AK3" s="16">
        <v>7.5279999999999996</v>
      </c>
      <c r="AL3" s="17">
        <v>20.3</v>
      </c>
      <c r="AM3" s="17">
        <v>62</v>
      </c>
      <c r="AN3" s="17">
        <v>158</v>
      </c>
      <c r="AO3" s="17">
        <v>3.6</v>
      </c>
      <c r="AP3" s="17">
        <v>1.52</v>
      </c>
      <c r="AQ3" s="17">
        <v>126</v>
      </c>
      <c r="AR3" s="17">
        <v>24</v>
      </c>
      <c r="AS3" s="17">
        <v>8.1999999999999993</v>
      </c>
      <c r="AU3" s="2"/>
      <c r="AV3" s="2"/>
    </row>
    <row r="4" spans="1:49" ht="14" x14ac:dyDescent="0.15">
      <c r="A4">
        <v>3</v>
      </c>
      <c r="B4" s="1" t="s">
        <v>46</v>
      </c>
      <c r="C4" s="1" t="s">
        <v>37</v>
      </c>
      <c r="D4" t="s">
        <v>38</v>
      </c>
      <c r="E4" s="3">
        <v>0.39513888888888887</v>
      </c>
      <c r="F4">
        <v>40</v>
      </c>
      <c r="G4">
        <v>23.5</v>
      </c>
      <c r="H4" s="4">
        <v>0.40138888888888885</v>
      </c>
      <c r="I4" s="4" t="s">
        <v>148</v>
      </c>
      <c r="J4">
        <v>48</v>
      </c>
      <c r="K4">
        <v>51.5</v>
      </c>
      <c r="L4">
        <v>99.5</v>
      </c>
      <c r="M4">
        <v>37</v>
      </c>
      <c r="N4">
        <v>4.5999999999999996</v>
      </c>
      <c r="O4">
        <v>2.2000000000000002</v>
      </c>
      <c r="P4">
        <v>2.09</v>
      </c>
      <c r="Q4">
        <v>5.3</v>
      </c>
      <c r="R4">
        <v>16</v>
      </c>
      <c r="S4">
        <v>9</v>
      </c>
      <c r="V4" s="10" t="s">
        <v>47</v>
      </c>
      <c r="X4" t="s">
        <v>41</v>
      </c>
      <c r="Y4" s="3">
        <v>0.40972222222222227</v>
      </c>
      <c r="Z4" s="4"/>
      <c r="AA4" s="3"/>
      <c r="AB4">
        <v>23.6</v>
      </c>
      <c r="AC4">
        <v>24.1</v>
      </c>
      <c r="AD4">
        <v>23.6</v>
      </c>
      <c r="AE4" s="1" t="s">
        <v>46</v>
      </c>
      <c r="AF4" s="17">
        <v>-11</v>
      </c>
      <c r="AG4" s="17">
        <v>16.899999999999999</v>
      </c>
      <c r="AH4" s="17">
        <v>18</v>
      </c>
      <c r="AI4" s="17">
        <v>90</v>
      </c>
      <c r="AJ4" s="16">
        <v>7.202</v>
      </c>
      <c r="AK4" s="16">
        <v>7.383</v>
      </c>
      <c r="AL4" s="17">
        <v>23.8</v>
      </c>
      <c r="AM4" s="17">
        <v>28</v>
      </c>
      <c r="AN4" s="17">
        <v>154</v>
      </c>
      <c r="AO4" s="17">
        <v>4</v>
      </c>
      <c r="AP4" s="17">
        <v>1.47</v>
      </c>
      <c r="AQ4" s="17">
        <v>135</v>
      </c>
      <c r="AR4" s="17">
        <v>23</v>
      </c>
      <c r="AS4" s="17">
        <v>7.8</v>
      </c>
      <c r="AU4" s="2"/>
      <c r="AV4" s="2"/>
    </row>
    <row r="5" spans="1:49" x14ac:dyDescent="0.15">
      <c r="A5">
        <v>4</v>
      </c>
      <c r="B5" s="1" t="s">
        <v>48</v>
      </c>
      <c r="C5" s="1" t="s">
        <v>37</v>
      </c>
      <c r="D5" t="s">
        <v>38</v>
      </c>
      <c r="E5" s="3">
        <v>0.40972222222222227</v>
      </c>
      <c r="F5">
        <v>54</v>
      </c>
      <c r="G5">
        <v>24.4</v>
      </c>
      <c r="H5" s="4">
        <v>0.41805555555555557</v>
      </c>
      <c r="I5" s="4" t="s">
        <v>149</v>
      </c>
      <c r="J5">
        <v>52</v>
      </c>
      <c r="K5">
        <v>61</v>
      </c>
      <c r="L5">
        <v>113</v>
      </c>
      <c r="M5">
        <v>44</v>
      </c>
      <c r="N5">
        <v>7.1</v>
      </c>
      <c r="O5">
        <v>4.7</v>
      </c>
      <c r="P5">
        <v>1.51</v>
      </c>
      <c r="Q5">
        <v>7.7</v>
      </c>
      <c r="R5">
        <v>16</v>
      </c>
      <c r="S5">
        <v>12</v>
      </c>
      <c r="V5" s="10">
        <v>9000260099577600</v>
      </c>
      <c r="W5" s="9" t="s">
        <v>41</v>
      </c>
      <c r="X5" t="s">
        <v>41</v>
      </c>
      <c r="Y5" s="3">
        <v>0.42708333333333331</v>
      </c>
      <c r="Z5" s="4"/>
      <c r="AA5" s="3"/>
      <c r="AB5">
        <v>24.7</v>
      </c>
      <c r="AC5">
        <v>24.7</v>
      </c>
      <c r="AD5">
        <v>25</v>
      </c>
      <c r="AE5" s="1" t="s">
        <v>48</v>
      </c>
      <c r="AF5" s="17">
        <v>-11</v>
      </c>
      <c r="AG5" s="17">
        <v>16.100000000000001</v>
      </c>
      <c r="AH5" s="17">
        <v>17</v>
      </c>
      <c r="AI5" s="17">
        <v>91</v>
      </c>
      <c r="AJ5" s="16">
        <v>7.28</v>
      </c>
      <c r="AK5" s="16">
        <v>7.4550000000000001</v>
      </c>
      <c r="AL5" s="17">
        <v>19.7</v>
      </c>
      <c r="AM5" s="17">
        <v>29</v>
      </c>
      <c r="AN5" s="17">
        <v>155</v>
      </c>
      <c r="AO5" s="17">
        <v>3.7</v>
      </c>
      <c r="AP5" s="17">
        <v>1.53</v>
      </c>
      <c r="AQ5" s="17">
        <v>139</v>
      </c>
      <c r="AR5" s="17">
        <v>20</v>
      </c>
      <c r="AS5" s="17">
        <v>6.8</v>
      </c>
      <c r="AU5" s="2"/>
      <c r="AV5" s="2"/>
    </row>
    <row r="6" spans="1:49" x14ac:dyDescent="0.15">
      <c r="A6">
        <v>5</v>
      </c>
      <c r="B6" s="1" t="s">
        <v>49</v>
      </c>
      <c r="C6" s="1" t="s">
        <v>37</v>
      </c>
      <c r="D6" t="s">
        <v>38</v>
      </c>
      <c r="E6" s="3">
        <v>0.42708333333333331</v>
      </c>
      <c r="F6">
        <v>48</v>
      </c>
      <c r="G6">
        <v>25.7</v>
      </c>
      <c r="H6" s="4">
        <v>0.44027777777777777</v>
      </c>
      <c r="I6" s="4" t="s">
        <v>150</v>
      </c>
      <c r="J6">
        <v>55.5</v>
      </c>
      <c r="K6">
        <v>62</v>
      </c>
      <c r="L6">
        <v>117.5</v>
      </c>
      <c r="M6">
        <v>45.2</v>
      </c>
      <c r="N6">
        <v>6.4</v>
      </c>
      <c r="O6">
        <v>4.5999999999999996</v>
      </c>
      <c r="P6">
        <v>1.4</v>
      </c>
      <c r="Q6">
        <v>1.1000000000000001</v>
      </c>
      <c r="R6">
        <v>16</v>
      </c>
      <c r="S6">
        <v>19</v>
      </c>
      <c r="V6" s="10">
        <v>900026022577742</v>
      </c>
      <c r="W6" s="9" t="s">
        <v>41</v>
      </c>
      <c r="X6" t="s">
        <v>41</v>
      </c>
      <c r="Y6" s="3">
        <v>0.4465277777777778</v>
      </c>
      <c r="Z6" s="4"/>
      <c r="AA6" s="3"/>
      <c r="AB6">
        <v>23.8</v>
      </c>
      <c r="AC6">
        <v>25.4</v>
      </c>
      <c r="AD6">
        <v>25.4</v>
      </c>
      <c r="AE6" s="1" t="s">
        <v>49</v>
      </c>
      <c r="AF6" s="17">
        <v>-4</v>
      </c>
      <c r="AG6" s="17">
        <v>20</v>
      </c>
      <c r="AH6" s="17">
        <v>21</v>
      </c>
      <c r="AI6" s="17">
        <v>100</v>
      </c>
      <c r="AJ6" s="16">
        <v>7.4630000000000001</v>
      </c>
      <c r="AK6" s="16">
        <v>7.6340000000000003</v>
      </c>
      <c r="AL6" s="17">
        <v>17</v>
      </c>
      <c r="AM6" s="17">
        <v>123</v>
      </c>
      <c r="AN6" s="17">
        <v>151</v>
      </c>
      <c r="AO6" s="17">
        <v>3.1</v>
      </c>
      <c r="AP6" s="17">
        <v>1.58</v>
      </c>
      <c r="AQ6" s="17">
        <v>124</v>
      </c>
      <c r="AR6" s="17">
        <v>20</v>
      </c>
      <c r="AS6" s="17">
        <v>6.8</v>
      </c>
      <c r="AU6" s="2"/>
      <c r="AV6" s="2"/>
    </row>
    <row r="7" spans="1:49" ht="14" x14ac:dyDescent="0.15">
      <c r="A7">
        <v>6</v>
      </c>
      <c r="B7" s="1" t="s">
        <v>50</v>
      </c>
      <c r="C7" s="1" t="s">
        <v>37</v>
      </c>
      <c r="D7" t="s">
        <v>38</v>
      </c>
      <c r="E7" s="3">
        <v>0.45</v>
      </c>
      <c r="F7">
        <v>40</v>
      </c>
      <c r="G7">
        <v>26.1</v>
      </c>
      <c r="H7" s="4">
        <v>0.4604166666666667</v>
      </c>
      <c r="I7" s="4" t="s">
        <v>151</v>
      </c>
      <c r="J7">
        <v>50</v>
      </c>
      <c r="K7">
        <v>51</v>
      </c>
      <c r="L7">
        <v>101</v>
      </c>
      <c r="M7">
        <v>37</v>
      </c>
      <c r="N7">
        <v>4.9000000000000004</v>
      </c>
      <c r="O7">
        <v>4.7</v>
      </c>
      <c r="P7">
        <v>1</v>
      </c>
      <c r="Q7">
        <v>7.9</v>
      </c>
      <c r="R7">
        <v>12</v>
      </c>
      <c r="S7">
        <v>15</v>
      </c>
      <c r="V7" s="10" t="s">
        <v>51</v>
      </c>
      <c r="X7" t="s">
        <v>41</v>
      </c>
      <c r="Y7" s="3">
        <v>0.47152777777777777</v>
      </c>
      <c r="Z7" s="4"/>
      <c r="AA7" s="3"/>
      <c r="AB7">
        <v>24.9</v>
      </c>
      <c r="AC7">
        <v>25.5</v>
      </c>
      <c r="AD7">
        <v>25.8</v>
      </c>
      <c r="AE7" s="1" t="s">
        <v>50</v>
      </c>
      <c r="AF7" s="17">
        <v>-20</v>
      </c>
      <c r="AG7" s="17">
        <v>11.6</v>
      </c>
      <c r="AH7" s="17">
        <v>13</v>
      </c>
      <c r="AI7" s="17">
        <v>86</v>
      </c>
      <c r="AJ7" s="16">
        <v>6.9509999999999996</v>
      </c>
      <c r="AK7" s="16">
        <v>7.08</v>
      </c>
      <c r="AL7" s="17">
        <v>32.700000000000003</v>
      </c>
      <c r="AM7" s="17">
        <v>40</v>
      </c>
      <c r="AN7" s="17">
        <v>159</v>
      </c>
      <c r="AO7" s="17">
        <v>4</v>
      </c>
      <c r="AP7" s="17">
        <v>1.53</v>
      </c>
      <c r="AQ7" s="17">
        <v>114</v>
      </c>
      <c r="AR7" s="17">
        <v>22</v>
      </c>
      <c r="AS7" s="17">
        <v>7.5</v>
      </c>
      <c r="AU7" s="2"/>
      <c r="AV7" s="2"/>
    </row>
    <row r="8" spans="1:49" ht="14" x14ac:dyDescent="0.15">
      <c r="A8">
        <v>7</v>
      </c>
      <c r="B8" s="1" t="s">
        <v>53</v>
      </c>
      <c r="C8" s="1" t="s">
        <v>37</v>
      </c>
      <c r="D8" t="s">
        <v>38</v>
      </c>
      <c r="E8" s="3">
        <v>0.47361111111111115</v>
      </c>
      <c r="F8">
        <v>48</v>
      </c>
      <c r="G8">
        <v>26.2</v>
      </c>
      <c r="H8" s="4">
        <v>0.47916666666666669</v>
      </c>
      <c r="I8" s="4" t="s">
        <v>147</v>
      </c>
      <c r="J8">
        <v>41</v>
      </c>
      <c r="K8">
        <v>47</v>
      </c>
      <c r="L8">
        <v>88</v>
      </c>
      <c r="M8">
        <v>36</v>
      </c>
      <c r="N8">
        <v>2.9</v>
      </c>
      <c r="O8">
        <v>2</v>
      </c>
      <c r="Q8">
        <v>3.5</v>
      </c>
      <c r="R8">
        <v>20</v>
      </c>
      <c r="S8">
        <v>8</v>
      </c>
      <c r="V8" s="10" t="s">
        <v>54</v>
      </c>
      <c r="X8" t="s">
        <v>41</v>
      </c>
      <c r="Y8" s="3">
        <v>0.4861111111111111</v>
      </c>
      <c r="Z8" s="4"/>
      <c r="AA8" s="3"/>
      <c r="AB8">
        <v>25.7</v>
      </c>
      <c r="AC8">
        <v>26.5</v>
      </c>
      <c r="AD8">
        <v>26.8</v>
      </c>
      <c r="AE8" s="1" t="s">
        <v>53</v>
      </c>
      <c r="AF8" s="17">
        <v>-15</v>
      </c>
      <c r="AG8" s="17">
        <v>12.3</v>
      </c>
      <c r="AH8" s="17">
        <v>13</v>
      </c>
      <c r="AI8" s="17">
        <v>96</v>
      </c>
      <c r="AJ8" s="16">
        <v>7.2439999999999998</v>
      </c>
      <c r="AK8" s="16">
        <v>7.3920000000000003</v>
      </c>
      <c r="AL8" s="17">
        <v>17.7</v>
      </c>
      <c r="AM8" s="17">
        <v>46</v>
      </c>
      <c r="AN8" s="17">
        <v>152</v>
      </c>
      <c r="AO8" s="17">
        <v>4</v>
      </c>
      <c r="AP8" s="17">
        <v>1.5</v>
      </c>
      <c r="AQ8" s="17">
        <v>123</v>
      </c>
      <c r="AR8" s="17">
        <v>21</v>
      </c>
      <c r="AS8" s="17">
        <v>7.1</v>
      </c>
      <c r="AU8" s="2"/>
      <c r="AV8" s="2"/>
    </row>
    <row r="9" spans="1:49" ht="14" x14ac:dyDescent="0.15">
      <c r="A9">
        <v>8</v>
      </c>
      <c r="B9" s="1" t="s">
        <v>55</v>
      </c>
      <c r="C9" s="1" t="s">
        <v>37</v>
      </c>
      <c r="D9" t="s">
        <v>38</v>
      </c>
      <c r="E9" s="3">
        <v>0.50277777777777777</v>
      </c>
      <c r="F9">
        <v>60</v>
      </c>
      <c r="G9">
        <v>32.700000000000003</v>
      </c>
      <c r="H9" s="4">
        <v>0.51111111111111118</v>
      </c>
      <c r="I9" s="4" t="s">
        <v>149</v>
      </c>
      <c r="J9">
        <v>56.5</v>
      </c>
      <c r="K9">
        <v>49</v>
      </c>
      <c r="L9">
        <v>105.5</v>
      </c>
      <c r="M9">
        <v>44</v>
      </c>
      <c r="N9">
        <v>6.2</v>
      </c>
      <c r="O9">
        <v>2.5</v>
      </c>
      <c r="P9">
        <v>1.45</v>
      </c>
      <c r="Q9">
        <v>11.7</v>
      </c>
      <c r="R9">
        <v>16</v>
      </c>
      <c r="S9">
        <v>12</v>
      </c>
      <c r="V9" s="10" t="s">
        <v>56</v>
      </c>
      <c r="X9" t="s">
        <v>41</v>
      </c>
      <c r="Y9" s="3">
        <v>0.5180555555555556</v>
      </c>
      <c r="Z9" s="4"/>
      <c r="AA9" s="3"/>
      <c r="AB9">
        <v>30.1</v>
      </c>
      <c r="AC9">
        <v>32.200000000000003</v>
      </c>
      <c r="AD9">
        <v>32</v>
      </c>
      <c r="AE9" s="1" t="s">
        <v>55</v>
      </c>
      <c r="AF9" s="17">
        <v>-13</v>
      </c>
      <c r="AG9" s="17">
        <v>15.3</v>
      </c>
      <c r="AH9" s="17">
        <v>17</v>
      </c>
      <c r="AI9" s="17">
        <v>89</v>
      </c>
      <c r="AJ9" s="16">
        <v>7.1820000000000004</v>
      </c>
      <c r="AK9" s="16">
        <v>7.2389999999999999</v>
      </c>
      <c r="AL9" s="17">
        <v>33.9</v>
      </c>
      <c r="AM9" s="17">
        <v>51</v>
      </c>
      <c r="AN9" s="17">
        <v>149</v>
      </c>
      <c r="AO9" s="17">
        <v>3.9</v>
      </c>
      <c r="AP9" s="17">
        <v>1.44</v>
      </c>
      <c r="AQ9" s="17">
        <v>153</v>
      </c>
      <c r="AR9" s="17">
        <v>20</v>
      </c>
      <c r="AS9" s="17">
        <v>6.8</v>
      </c>
      <c r="AU9" s="2"/>
      <c r="AV9" s="2"/>
    </row>
    <row r="10" spans="1:49" ht="14" x14ac:dyDescent="0.15">
      <c r="A10">
        <v>9</v>
      </c>
      <c r="B10" s="1" t="s">
        <v>57</v>
      </c>
      <c r="C10" s="1" t="s">
        <v>37</v>
      </c>
      <c r="D10" t="s">
        <v>38</v>
      </c>
      <c r="E10" s="3">
        <v>0.51736111111111105</v>
      </c>
      <c r="F10">
        <v>60</v>
      </c>
      <c r="G10">
        <v>27.7</v>
      </c>
      <c r="H10" s="4">
        <v>0.52361111111111114</v>
      </c>
      <c r="I10" s="4" t="s">
        <v>148</v>
      </c>
      <c r="J10">
        <v>43</v>
      </c>
      <c r="K10">
        <v>47</v>
      </c>
      <c r="L10">
        <v>90</v>
      </c>
      <c r="M10">
        <v>38.799999999999997</v>
      </c>
      <c r="N10">
        <v>3.3</v>
      </c>
      <c r="O10">
        <v>1.5</v>
      </c>
      <c r="P10">
        <v>2.2000000000000002</v>
      </c>
      <c r="Q10">
        <v>5.3</v>
      </c>
      <c r="R10">
        <v>36</v>
      </c>
      <c r="S10">
        <v>9</v>
      </c>
      <c r="V10" s="10" t="s">
        <v>58</v>
      </c>
      <c r="X10" t="s">
        <v>41</v>
      </c>
      <c r="Y10" s="3">
        <v>0.52916666666666667</v>
      </c>
      <c r="Z10" s="4"/>
      <c r="AA10" s="3"/>
      <c r="AB10">
        <v>27.4</v>
      </c>
      <c r="AC10">
        <v>27.5</v>
      </c>
      <c r="AD10">
        <v>29.6</v>
      </c>
      <c r="AE10" s="1" t="s">
        <v>57</v>
      </c>
      <c r="AF10" s="17">
        <v>-1</v>
      </c>
      <c r="AG10" s="17">
        <v>21.8</v>
      </c>
      <c r="AH10" s="17">
        <v>23</v>
      </c>
      <c r="AI10" s="17">
        <v>99</v>
      </c>
      <c r="AJ10" s="16">
        <v>7.5129999999999999</v>
      </c>
      <c r="AK10" s="16">
        <v>7.657</v>
      </c>
      <c r="AL10" s="17">
        <v>18</v>
      </c>
      <c r="AM10" s="17">
        <v>65</v>
      </c>
      <c r="AN10" s="17">
        <v>160</v>
      </c>
      <c r="AO10" s="17">
        <v>3.7</v>
      </c>
      <c r="AP10" s="17">
        <v>1.46</v>
      </c>
      <c r="AQ10" s="17">
        <v>139</v>
      </c>
      <c r="AR10" s="17">
        <v>22</v>
      </c>
      <c r="AS10" s="17">
        <v>7.5</v>
      </c>
      <c r="AU10" s="2"/>
      <c r="AV10" s="2"/>
    </row>
    <row r="11" spans="1:49" ht="14" x14ac:dyDescent="0.15">
      <c r="A11">
        <v>10</v>
      </c>
      <c r="B11" s="1" t="s">
        <v>59</v>
      </c>
      <c r="C11" s="1" t="s">
        <v>37</v>
      </c>
      <c r="D11" t="s">
        <v>38</v>
      </c>
      <c r="E11" s="3">
        <v>0.53263888888888888</v>
      </c>
      <c r="F11">
        <v>72</v>
      </c>
      <c r="G11">
        <v>33.700000000000003</v>
      </c>
      <c r="H11" s="4">
        <v>0.54236111111111118</v>
      </c>
      <c r="I11" s="4" t="s">
        <v>153</v>
      </c>
      <c r="J11">
        <v>43.5</v>
      </c>
      <c r="K11">
        <v>54</v>
      </c>
      <c r="L11">
        <v>97.5</v>
      </c>
      <c r="M11">
        <v>44</v>
      </c>
      <c r="N11">
        <v>6</v>
      </c>
      <c r="O11">
        <v>4</v>
      </c>
      <c r="P11">
        <v>1.5</v>
      </c>
      <c r="Q11">
        <v>12.5</v>
      </c>
      <c r="R11">
        <v>20</v>
      </c>
      <c r="S11">
        <v>14</v>
      </c>
      <c r="V11" s="10" t="s">
        <v>60</v>
      </c>
      <c r="X11" t="s">
        <v>41</v>
      </c>
      <c r="Y11" s="3">
        <v>0.54791666666666672</v>
      </c>
      <c r="Z11" s="4"/>
      <c r="AA11" s="3"/>
      <c r="AB11">
        <v>32.5</v>
      </c>
      <c r="AC11">
        <v>33.5</v>
      </c>
      <c r="AD11">
        <v>32.700000000000003</v>
      </c>
      <c r="AE11" s="1" t="s">
        <v>59</v>
      </c>
      <c r="AF11" s="17">
        <v>-22</v>
      </c>
      <c r="AG11" s="17">
        <v>10.9</v>
      </c>
      <c r="AH11" s="17">
        <v>13</v>
      </c>
      <c r="AI11" s="17">
        <v>83</v>
      </c>
      <c r="AJ11" s="16">
        <v>6.9139999999999997</v>
      </c>
      <c r="AK11" s="16">
        <v>6.952</v>
      </c>
      <c r="AL11" s="17">
        <v>46.8</v>
      </c>
      <c r="AM11" s="17">
        <v>62</v>
      </c>
      <c r="AN11" s="17">
        <v>156</v>
      </c>
      <c r="AO11" s="17">
        <v>3.6</v>
      </c>
      <c r="AP11" s="17">
        <v>1.49</v>
      </c>
      <c r="AQ11" s="17">
        <v>129</v>
      </c>
      <c r="AR11" s="17">
        <v>22</v>
      </c>
      <c r="AS11" s="17">
        <v>7.5</v>
      </c>
      <c r="AU11" s="2"/>
      <c r="AV11" s="2"/>
    </row>
    <row r="12" spans="1:49" ht="14" x14ac:dyDescent="0.15">
      <c r="A12">
        <v>11</v>
      </c>
      <c r="B12" s="1" t="s">
        <v>62</v>
      </c>
      <c r="C12" s="1" t="s">
        <v>37</v>
      </c>
      <c r="D12" t="s">
        <v>38</v>
      </c>
      <c r="E12" s="3">
        <v>0.62638888888888888</v>
      </c>
      <c r="F12">
        <v>68</v>
      </c>
      <c r="G12">
        <v>33.200000000000003</v>
      </c>
      <c r="H12" s="4">
        <v>0.63194444444444442</v>
      </c>
      <c r="I12" s="4" t="s">
        <v>147</v>
      </c>
      <c r="J12">
        <v>49.3</v>
      </c>
      <c r="K12">
        <v>55.5</v>
      </c>
      <c r="L12">
        <v>104.8</v>
      </c>
      <c r="M12">
        <v>45</v>
      </c>
      <c r="N12">
        <v>6.2</v>
      </c>
      <c r="O12">
        <v>5.4</v>
      </c>
      <c r="P12">
        <v>1.1499999999999999</v>
      </c>
      <c r="Q12">
        <v>6.8</v>
      </c>
      <c r="R12">
        <v>20</v>
      </c>
      <c r="S12">
        <v>8</v>
      </c>
      <c r="V12" s="10" t="s">
        <v>63</v>
      </c>
      <c r="X12" t="s">
        <v>41</v>
      </c>
      <c r="Y12" s="3">
        <v>0.63611111111111118</v>
      </c>
      <c r="Z12" s="4"/>
      <c r="AA12" s="3"/>
      <c r="AB12">
        <v>32.9</v>
      </c>
      <c r="AC12">
        <v>32.9</v>
      </c>
      <c r="AD12">
        <v>33.6</v>
      </c>
      <c r="AE12" s="1" t="s">
        <v>62</v>
      </c>
      <c r="AF12" s="17">
        <v>-8</v>
      </c>
      <c r="AG12" s="17">
        <v>17.2</v>
      </c>
      <c r="AH12" s="17">
        <v>18</v>
      </c>
      <c r="AI12" s="17">
        <v>99</v>
      </c>
      <c r="AJ12" s="16">
        <v>7.3940000000000001</v>
      </c>
      <c r="AK12" s="16">
        <v>7.45</v>
      </c>
      <c r="AL12" s="17">
        <v>23.8</v>
      </c>
      <c r="AM12" s="17">
        <v>115</v>
      </c>
      <c r="AN12" s="17">
        <v>157</v>
      </c>
      <c r="AO12" s="17">
        <v>3.2</v>
      </c>
      <c r="AP12" s="17">
        <v>1.4</v>
      </c>
      <c r="AQ12" s="17">
        <v>121</v>
      </c>
      <c r="AR12" s="17">
        <v>18</v>
      </c>
      <c r="AS12" s="17">
        <v>6.1</v>
      </c>
      <c r="AU12" s="2"/>
      <c r="AV12" s="2"/>
    </row>
    <row r="13" spans="1:49" ht="14" x14ac:dyDescent="0.15">
      <c r="A13">
        <v>12</v>
      </c>
      <c r="B13" s="1" t="s">
        <v>64</v>
      </c>
      <c r="C13" s="1" t="s">
        <v>37</v>
      </c>
      <c r="D13" t="s">
        <v>38</v>
      </c>
      <c r="E13" s="3">
        <v>0.63611111111111118</v>
      </c>
      <c r="F13">
        <v>68</v>
      </c>
      <c r="G13">
        <v>31.7</v>
      </c>
      <c r="H13" s="4">
        <v>0.64444444444444449</v>
      </c>
      <c r="I13" s="4" t="s">
        <v>149</v>
      </c>
      <c r="J13">
        <v>49.8</v>
      </c>
      <c r="K13">
        <v>56</v>
      </c>
      <c r="L13">
        <v>105.8</v>
      </c>
      <c r="M13">
        <v>45</v>
      </c>
      <c r="N13">
        <v>5.7</v>
      </c>
      <c r="O13">
        <v>3.8</v>
      </c>
      <c r="P13">
        <v>1.5</v>
      </c>
      <c r="Q13">
        <v>5</v>
      </c>
      <c r="R13">
        <v>20</v>
      </c>
      <c r="S13">
        <v>12</v>
      </c>
      <c r="V13" s="10" t="s">
        <v>66</v>
      </c>
      <c r="W13" s="9" t="s">
        <v>41</v>
      </c>
      <c r="X13" t="s">
        <v>41</v>
      </c>
      <c r="Y13" s="3">
        <v>0.6479166666666667</v>
      </c>
      <c r="Z13" s="4"/>
      <c r="AA13" s="3"/>
      <c r="AB13">
        <v>31.4</v>
      </c>
      <c r="AC13">
        <v>32</v>
      </c>
      <c r="AD13">
        <v>31</v>
      </c>
      <c r="AE13" s="1" t="s">
        <v>64</v>
      </c>
      <c r="AF13" s="17">
        <v>-13</v>
      </c>
      <c r="AG13" s="17">
        <v>14.7</v>
      </c>
      <c r="AH13" s="17">
        <v>16</v>
      </c>
      <c r="AI13" s="17">
        <v>86</v>
      </c>
      <c r="AJ13" s="16">
        <v>7.1970000000000001</v>
      </c>
      <c r="AK13" s="16">
        <v>7.2679999999999998</v>
      </c>
      <c r="AL13" s="17">
        <v>30.1</v>
      </c>
      <c r="AM13" s="17">
        <v>43</v>
      </c>
      <c r="AN13" s="17">
        <v>154</v>
      </c>
      <c r="AO13" s="17">
        <v>3.3</v>
      </c>
      <c r="AP13" s="17">
        <v>1.5</v>
      </c>
      <c r="AQ13" s="17">
        <v>112</v>
      </c>
      <c r="AR13" s="17">
        <v>22</v>
      </c>
      <c r="AS13" s="17">
        <v>7.5</v>
      </c>
      <c r="AU13" s="2"/>
      <c r="AV13" s="2"/>
    </row>
    <row r="14" spans="1:49" ht="14" x14ac:dyDescent="0.15">
      <c r="A14">
        <v>13</v>
      </c>
      <c r="B14" s="1" t="s">
        <v>65</v>
      </c>
      <c r="C14" s="1" t="s">
        <v>37</v>
      </c>
      <c r="D14" t="s">
        <v>38</v>
      </c>
      <c r="E14" s="3">
        <v>0.64930555555555558</v>
      </c>
      <c r="F14">
        <v>56</v>
      </c>
      <c r="G14">
        <v>28.1</v>
      </c>
      <c r="H14" s="4">
        <v>0.65416666666666667</v>
      </c>
      <c r="I14" s="4" t="s">
        <v>154</v>
      </c>
      <c r="J14">
        <v>35.5</v>
      </c>
      <c r="K14">
        <v>45</v>
      </c>
      <c r="L14">
        <v>80.5</v>
      </c>
      <c r="M14">
        <v>32.5</v>
      </c>
      <c r="N14">
        <v>2.8</v>
      </c>
      <c r="O14">
        <v>1.9</v>
      </c>
      <c r="P14">
        <v>1.5</v>
      </c>
      <c r="Q14">
        <v>3.6</v>
      </c>
      <c r="R14">
        <v>24</v>
      </c>
      <c r="S14">
        <v>7</v>
      </c>
      <c r="V14" s="10" t="s">
        <v>67</v>
      </c>
      <c r="X14" t="s">
        <v>41</v>
      </c>
      <c r="Y14" s="3">
        <v>0.66041666666666665</v>
      </c>
      <c r="Z14" s="4"/>
      <c r="AA14" s="3"/>
      <c r="AB14">
        <v>28.2</v>
      </c>
      <c r="AC14">
        <v>28</v>
      </c>
      <c r="AD14">
        <v>28.1</v>
      </c>
      <c r="AE14" s="1" t="s">
        <v>65</v>
      </c>
      <c r="AF14" s="17">
        <v>7</v>
      </c>
      <c r="AG14" s="17">
        <v>31</v>
      </c>
      <c r="AH14" s="17">
        <v>32</v>
      </c>
      <c r="AI14" s="17">
        <v>95</v>
      </c>
      <c r="AJ14" s="16">
        <v>7.4660000000000002</v>
      </c>
      <c r="AK14" s="16">
        <v>7.601</v>
      </c>
      <c r="AL14" s="17">
        <v>29.1</v>
      </c>
      <c r="AM14" s="17">
        <v>38</v>
      </c>
      <c r="AN14" s="17">
        <v>159</v>
      </c>
      <c r="AO14" s="17">
        <v>3.5</v>
      </c>
      <c r="AP14" s="17">
        <v>1.25</v>
      </c>
      <c r="AQ14" s="17">
        <v>125</v>
      </c>
      <c r="AR14" s="17">
        <v>21</v>
      </c>
      <c r="AS14" s="17">
        <v>7.1</v>
      </c>
      <c r="AU14" s="2"/>
      <c r="AV14" s="2"/>
    </row>
    <row r="15" spans="1:49" ht="14" x14ac:dyDescent="0.15">
      <c r="A15">
        <v>14</v>
      </c>
      <c r="B15" s="1" t="s">
        <v>68</v>
      </c>
      <c r="C15" s="1" t="s">
        <v>37</v>
      </c>
      <c r="D15" t="s">
        <v>38</v>
      </c>
      <c r="E15" s="3">
        <v>0.65972222222222221</v>
      </c>
      <c r="F15">
        <v>64</v>
      </c>
      <c r="G15">
        <v>30.8</v>
      </c>
      <c r="H15" s="4">
        <v>0.66805555555555562</v>
      </c>
      <c r="I15" s="4" t="s">
        <v>149</v>
      </c>
      <c r="J15">
        <v>36.6</v>
      </c>
      <c r="K15">
        <v>41</v>
      </c>
      <c r="L15">
        <v>77.599999999999994</v>
      </c>
      <c r="M15">
        <v>29.4</v>
      </c>
      <c r="N15">
        <v>2.2000000000000002</v>
      </c>
      <c r="O15">
        <v>1.8</v>
      </c>
      <c r="P15">
        <v>1.2</v>
      </c>
      <c r="Q15">
        <v>11.8</v>
      </c>
      <c r="R15">
        <v>24</v>
      </c>
      <c r="S15">
        <v>12</v>
      </c>
      <c r="V15" s="10" t="s">
        <v>69</v>
      </c>
      <c r="X15" t="s">
        <v>41</v>
      </c>
      <c r="Y15" s="3">
        <v>0.67013888888888884</v>
      </c>
      <c r="Z15" s="4"/>
      <c r="AA15" s="3"/>
      <c r="AB15">
        <v>29.5</v>
      </c>
      <c r="AC15">
        <v>30.7</v>
      </c>
      <c r="AD15">
        <v>30.9</v>
      </c>
      <c r="AE15" s="1" t="s">
        <v>68</v>
      </c>
      <c r="AF15" s="17">
        <v>-14</v>
      </c>
      <c r="AG15" s="17">
        <v>13.7</v>
      </c>
      <c r="AH15" s="17">
        <v>15</v>
      </c>
      <c r="AI15" s="17">
        <v>94</v>
      </c>
      <c r="AJ15" s="16">
        <v>7.2510000000000003</v>
      </c>
      <c r="AK15" s="16">
        <v>7.3360000000000003</v>
      </c>
      <c r="AL15" s="17">
        <v>23.7</v>
      </c>
      <c r="AM15" s="17">
        <v>53</v>
      </c>
      <c r="AN15" s="17">
        <v>155</v>
      </c>
      <c r="AO15" s="17">
        <v>3.7</v>
      </c>
      <c r="AP15" s="17">
        <v>1.39</v>
      </c>
      <c r="AQ15" s="17">
        <v>126</v>
      </c>
      <c r="AR15" s="17">
        <v>26</v>
      </c>
      <c r="AS15" s="17">
        <v>8.8000000000000007</v>
      </c>
      <c r="AU15" s="2"/>
      <c r="AV15" s="2"/>
    </row>
    <row r="16" spans="1:49" ht="14" x14ac:dyDescent="0.15">
      <c r="A16">
        <v>15</v>
      </c>
      <c r="B16" s="1" t="s">
        <v>71</v>
      </c>
      <c r="C16" s="1" t="s">
        <v>37</v>
      </c>
      <c r="D16" t="s">
        <v>38</v>
      </c>
      <c r="E16" s="3">
        <v>0.67222222222222217</v>
      </c>
      <c r="F16">
        <v>56</v>
      </c>
      <c r="G16">
        <v>30.2</v>
      </c>
      <c r="H16" s="4">
        <v>0.67847222222222225</v>
      </c>
      <c r="I16" s="4" t="s">
        <v>148</v>
      </c>
      <c r="J16">
        <v>51</v>
      </c>
      <c r="K16">
        <v>54.5</v>
      </c>
      <c r="L16">
        <v>105.5</v>
      </c>
      <c r="M16">
        <v>50</v>
      </c>
      <c r="N16">
        <v>6.7</v>
      </c>
      <c r="O16">
        <v>3.5</v>
      </c>
      <c r="P16">
        <v>1.9</v>
      </c>
      <c r="Q16">
        <v>3.3</v>
      </c>
      <c r="R16">
        <v>20</v>
      </c>
      <c r="S16">
        <v>9</v>
      </c>
      <c r="V16" s="10" t="s">
        <v>70</v>
      </c>
      <c r="W16" s="9" t="s">
        <v>41</v>
      </c>
      <c r="X16" t="s">
        <v>41</v>
      </c>
      <c r="Y16" s="3">
        <v>0.68333333333333324</v>
      </c>
      <c r="Z16" s="4"/>
      <c r="AA16" s="3"/>
      <c r="AB16">
        <v>30</v>
      </c>
      <c r="AC16">
        <v>29.4</v>
      </c>
      <c r="AD16">
        <v>29.3</v>
      </c>
      <c r="AE16" s="1" t="s">
        <v>71</v>
      </c>
      <c r="AF16" s="17">
        <v>-6</v>
      </c>
      <c r="AG16" s="17">
        <v>18.399999999999999</v>
      </c>
      <c r="AH16" s="17">
        <v>19</v>
      </c>
      <c r="AI16" s="17">
        <v>94</v>
      </c>
      <c r="AJ16" s="16">
        <v>7.4089999999999998</v>
      </c>
      <c r="AK16" s="16">
        <v>7.5090000000000003</v>
      </c>
      <c r="AL16" s="17">
        <v>21.6</v>
      </c>
      <c r="AM16" s="17">
        <v>43</v>
      </c>
      <c r="AN16" s="17">
        <v>157</v>
      </c>
      <c r="AO16" s="17">
        <v>2.6</v>
      </c>
      <c r="AP16" s="17">
        <v>1.42</v>
      </c>
      <c r="AQ16" s="17">
        <v>117</v>
      </c>
      <c r="AR16" s="17">
        <v>20</v>
      </c>
      <c r="AS16" s="17">
        <v>6.8</v>
      </c>
      <c r="AU16" s="2"/>
      <c r="AV16" s="2"/>
    </row>
    <row r="17" spans="1:48" ht="14" x14ac:dyDescent="0.15">
      <c r="A17">
        <v>16</v>
      </c>
      <c r="B17" s="1" t="s">
        <v>72</v>
      </c>
      <c r="C17" s="1" t="s">
        <v>73</v>
      </c>
      <c r="D17" t="s">
        <v>38</v>
      </c>
      <c r="E17" s="3">
        <v>0.37291666666666662</v>
      </c>
      <c r="F17">
        <v>56</v>
      </c>
      <c r="G17">
        <v>29.4</v>
      </c>
      <c r="H17" s="4">
        <v>0.37916666666666665</v>
      </c>
      <c r="I17" s="4" t="s">
        <v>148</v>
      </c>
      <c r="J17">
        <v>52</v>
      </c>
      <c r="K17">
        <v>67</v>
      </c>
      <c r="L17">
        <v>119</v>
      </c>
      <c r="M17">
        <v>46</v>
      </c>
      <c r="N17">
        <v>7.2</v>
      </c>
      <c r="O17">
        <v>4</v>
      </c>
      <c r="P17">
        <v>1.8</v>
      </c>
      <c r="Q17">
        <v>6.4</v>
      </c>
      <c r="R17">
        <v>12</v>
      </c>
      <c r="S17">
        <v>9</v>
      </c>
      <c r="V17" s="10" t="s">
        <v>74</v>
      </c>
      <c r="W17" s="9" t="s">
        <v>41</v>
      </c>
      <c r="X17" t="s">
        <v>41</v>
      </c>
      <c r="Y17" s="3">
        <v>0.38541666666666669</v>
      </c>
      <c r="Z17" s="4"/>
      <c r="AA17" s="3"/>
      <c r="AB17">
        <v>30.6</v>
      </c>
      <c r="AC17">
        <v>30.8</v>
      </c>
      <c r="AD17">
        <v>30.8</v>
      </c>
      <c r="AE17" s="1" t="s">
        <v>72</v>
      </c>
      <c r="AF17" s="17">
        <v>-13</v>
      </c>
      <c r="AG17" s="17">
        <v>10.8</v>
      </c>
      <c r="AH17" s="17">
        <v>11</v>
      </c>
      <c r="AI17" s="17">
        <v>100</v>
      </c>
      <c r="AJ17" s="16">
        <v>7.4630000000000001</v>
      </c>
      <c r="AK17" s="16">
        <v>7.577</v>
      </c>
      <c r="AL17" s="17">
        <v>10.8</v>
      </c>
      <c r="AM17" s="17">
        <v>110</v>
      </c>
      <c r="AN17" s="17">
        <v>151</v>
      </c>
      <c r="AO17" s="17">
        <v>3.7</v>
      </c>
      <c r="AP17" s="17">
        <v>1.21</v>
      </c>
      <c r="AQ17" s="17">
        <v>122</v>
      </c>
      <c r="AR17" s="17">
        <v>19</v>
      </c>
      <c r="AS17" s="17">
        <v>6.5</v>
      </c>
      <c r="AU17" s="2"/>
      <c r="AV17" s="2"/>
    </row>
    <row r="18" spans="1:48" ht="14" x14ac:dyDescent="0.15">
      <c r="A18">
        <v>17</v>
      </c>
      <c r="B18" s="1" t="s">
        <v>75</v>
      </c>
      <c r="C18" s="1" t="s">
        <v>73</v>
      </c>
      <c r="D18" t="s">
        <v>38</v>
      </c>
      <c r="E18" s="3">
        <v>0.39374999999999999</v>
      </c>
      <c r="F18">
        <v>60</v>
      </c>
      <c r="G18">
        <v>30</v>
      </c>
      <c r="H18" s="4">
        <v>0.40486111111111112</v>
      </c>
      <c r="I18" s="4" t="s">
        <v>155</v>
      </c>
      <c r="J18">
        <v>46</v>
      </c>
      <c r="K18">
        <v>49</v>
      </c>
      <c r="L18">
        <v>95</v>
      </c>
      <c r="M18">
        <v>35</v>
      </c>
      <c r="N18">
        <v>3.5</v>
      </c>
      <c r="O18">
        <v>1.7</v>
      </c>
      <c r="P18">
        <v>2</v>
      </c>
      <c r="Q18">
        <v>9.4</v>
      </c>
      <c r="R18">
        <v>28</v>
      </c>
      <c r="S18">
        <v>16</v>
      </c>
      <c r="V18" s="10" t="s">
        <v>76</v>
      </c>
      <c r="X18" t="s">
        <v>41</v>
      </c>
      <c r="Z18" s="4"/>
      <c r="AA18" s="3"/>
      <c r="AB18">
        <v>30.7</v>
      </c>
      <c r="AC18">
        <v>30.2</v>
      </c>
      <c r="AD18">
        <v>31.3</v>
      </c>
      <c r="AE18" s="1" t="s">
        <v>75</v>
      </c>
      <c r="AF18" s="17">
        <v>-18</v>
      </c>
      <c r="AG18" s="17">
        <v>12.2</v>
      </c>
      <c r="AH18" s="17">
        <v>13</v>
      </c>
      <c r="AI18" s="17">
        <v>83</v>
      </c>
      <c r="AJ18" s="16">
        <v>7.0449999999999999</v>
      </c>
      <c r="AK18" s="16">
        <v>7.1319999999999997</v>
      </c>
      <c r="AL18" s="17">
        <v>32.700000000000003</v>
      </c>
      <c r="AM18" s="17">
        <v>43</v>
      </c>
      <c r="AN18" s="17">
        <v>153</v>
      </c>
      <c r="AO18" s="17">
        <v>4.0999999999999996</v>
      </c>
      <c r="AP18" s="17">
        <v>1.5</v>
      </c>
      <c r="AQ18" s="17">
        <v>120</v>
      </c>
      <c r="AR18" s="17">
        <v>19</v>
      </c>
      <c r="AS18" s="17">
        <v>6.5</v>
      </c>
      <c r="AU18" s="2"/>
      <c r="AV18" s="2"/>
    </row>
    <row r="19" spans="1:48" ht="14" x14ac:dyDescent="0.15">
      <c r="A19">
        <v>18</v>
      </c>
      <c r="B19" s="1" t="s">
        <v>77</v>
      </c>
      <c r="C19" s="1" t="s">
        <v>73</v>
      </c>
      <c r="D19" t="s">
        <v>38</v>
      </c>
      <c r="E19" s="3">
        <v>0.41180555555555554</v>
      </c>
      <c r="F19">
        <v>60</v>
      </c>
      <c r="G19">
        <v>36.700000000000003</v>
      </c>
      <c r="H19" s="4">
        <v>0.42083333333333334</v>
      </c>
      <c r="I19" s="4" t="s">
        <v>156</v>
      </c>
      <c r="J19">
        <v>41.5</v>
      </c>
      <c r="K19">
        <v>39</v>
      </c>
      <c r="L19">
        <v>80.5</v>
      </c>
      <c r="M19">
        <v>36</v>
      </c>
      <c r="N19">
        <v>3.7</v>
      </c>
      <c r="O19">
        <v>4.5</v>
      </c>
      <c r="P19">
        <v>0.12</v>
      </c>
      <c r="Q19">
        <v>8.3000000000000007</v>
      </c>
      <c r="R19">
        <v>24</v>
      </c>
      <c r="S19">
        <v>13</v>
      </c>
      <c r="V19" s="10" t="s">
        <v>78</v>
      </c>
      <c r="X19" t="s">
        <v>41</v>
      </c>
      <c r="Y19" s="3">
        <v>0.4291666666666667</v>
      </c>
      <c r="Z19" s="4"/>
      <c r="AA19" s="3"/>
      <c r="AB19">
        <v>35</v>
      </c>
      <c r="AC19">
        <v>36.299999999999997</v>
      </c>
      <c r="AD19">
        <v>38.200000000000003</v>
      </c>
      <c r="AE19" s="1" t="s">
        <v>77</v>
      </c>
      <c r="AF19" s="17">
        <v>-13</v>
      </c>
      <c r="AG19" s="17">
        <v>13.5</v>
      </c>
      <c r="AH19" s="17">
        <v>14</v>
      </c>
      <c r="AI19" s="17">
        <v>97</v>
      </c>
      <c r="AJ19" s="16">
        <v>7.3029999999999999</v>
      </c>
      <c r="AK19" s="16">
        <v>7.3070000000000004</v>
      </c>
      <c r="AL19" s="17">
        <v>26.8</v>
      </c>
      <c r="AM19" s="17">
        <v>100</v>
      </c>
      <c r="AN19" s="17">
        <v>156</v>
      </c>
      <c r="AO19" s="17">
        <v>3.3</v>
      </c>
      <c r="AP19" s="17">
        <v>1.51</v>
      </c>
      <c r="AQ19" s="17">
        <v>133</v>
      </c>
      <c r="AR19" s="17">
        <v>20</v>
      </c>
      <c r="AS19" s="17">
        <v>6.8</v>
      </c>
      <c r="AU19" s="2"/>
      <c r="AV19" s="2"/>
    </row>
    <row r="20" spans="1:48" x14ac:dyDescent="0.15">
      <c r="A20">
        <v>19</v>
      </c>
      <c r="B20" s="1" t="s">
        <v>79</v>
      </c>
      <c r="C20" s="1" t="s">
        <v>73</v>
      </c>
      <c r="D20" t="s">
        <v>38</v>
      </c>
      <c r="E20" s="3">
        <v>0.43472222222222223</v>
      </c>
      <c r="F20">
        <v>80</v>
      </c>
      <c r="G20">
        <v>34.5</v>
      </c>
      <c r="H20" s="4">
        <v>0.44444444444444442</v>
      </c>
      <c r="I20" s="4" t="s">
        <v>153</v>
      </c>
      <c r="J20">
        <v>48.7</v>
      </c>
      <c r="K20">
        <v>51</v>
      </c>
      <c r="L20">
        <v>99.7</v>
      </c>
      <c r="M20">
        <v>42.8</v>
      </c>
      <c r="N20">
        <v>5</v>
      </c>
      <c r="O20">
        <v>4</v>
      </c>
      <c r="P20">
        <v>1.25</v>
      </c>
      <c r="Q20">
        <v>15.5</v>
      </c>
      <c r="R20">
        <v>20</v>
      </c>
      <c r="S20">
        <v>14</v>
      </c>
      <c r="V20" s="10">
        <v>900026000577733</v>
      </c>
      <c r="W20" s="9" t="s">
        <v>41</v>
      </c>
      <c r="X20" t="s">
        <v>41</v>
      </c>
      <c r="Y20" s="3">
        <v>0.44861111111111113</v>
      </c>
      <c r="Z20" s="4"/>
      <c r="AA20" s="3"/>
      <c r="AB20">
        <v>34.1</v>
      </c>
      <c r="AC20">
        <v>34.1</v>
      </c>
      <c r="AD20">
        <v>35.700000000000003</v>
      </c>
      <c r="AE20" s="1" t="s">
        <v>79</v>
      </c>
      <c r="AF20" s="17">
        <v>-24</v>
      </c>
      <c r="AG20" s="17">
        <v>9.4</v>
      </c>
      <c r="AH20" s="17">
        <v>11</v>
      </c>
      <c r="AI20" s="17">
        <v>82</v>
      </c>
      <c r="AJ20" s="16">
        <v>6.8630000000000004</v>
      </c>
      <c r="AK20" s="16">
        <v>6.891</v>
      </c>
      <c r="AL20" s="17">
        <v>46.9</v>
      </c>
      <c r="AM20" s="17">
        <v>67</v>
      </c>
      <c r="AN20" s="17">
        <v>158</v>
      </c>
      <c r="AO20" s="17">
        <v>3.8</v>
      </c>
      <c r="AP20" s="17">
        <v>1.51</v>
      </c>
      <c r="AQ20" s="17">
        <v>139</v>
      </c>
      <c r="AR20" s="17">
        <v>23</v>
      </c>
      <c r="AS20" s="17">
        <v>7.8</v>
      </c>
      <c r="AU20" s="2"/>
      <c r="AV20" s="2"/>
    </row>
    <row r="21" spans="1:48" ht="14" x14ac:dyDescent="0.15">
      <c r="A21">
        <v>20</v>
      </c>
      <c r="B21" s="1" t="s">
        <v>80</v>
      </c>
      <c r="C21" s="1" t="s">
        <v>73</v>
      </c>
      <c r="D21" t="s">
        <v>38</v>
      </c>
      <c r="E21" s="3">
        <v>0.45</v>
      </c>
      <c r="F21">
        <v>64</v>
      </c>
      <c r="G21">
        <v>30.1</v>
      </c>
      <c r="H21" s="4">
        <v>0.45902777777777781</v>
      </c>
      <c r="I21" s="4" t="s">
        <v>156</v>
      </c>
      <c r="J21">
        <v>42.5</v>
      </c>
      <c r="K21">
        <v>46.8</v>
      </c>
      <c r="L21">
        <v>89.3</v>
      </c>
      <c r="M21">
        <v>36.6</v>
      </c>
      <c r="N21">
        <v>4</v>
      </c>
      <c r="O21">
        <v>1.8</v>
      </c>
      <c r="P21">
        <v>2.2000000000000002</v>
      </c>
      <c r="Q21">
        <v>3.7</v>
      </c>
      <c r="R21">
        <v>16</v>
      </c>
      <c r="S21">
        <v>13</v>
      </c>
      <c r="V21" s="10" t="s">
        <v>81</v>
      </c>
      <c r="X21" t="s">
        <v>41</v>
      </c>
      <c r="Y21" s="3">
        <v>0.46597222222222223</v>
      </c>
      <c r="Z21" s="4"/>
      <c r="AA21" s="3"/>
      <c r="AB21">
        <v>22.9</v>
      </c>
      <c r="AC21">
        <v>29.7</v>
      </c>
      <c r="AD21">
        <v>30.4</v>
      </c>
      <c r="AE21" s="1" t="s">
        <v>80</v>
      </c>
      <c r="AF21" s="17">
        <v>-11</v>
      </c>
      <c r="AG21" s="17">
        <v>15</v>
      </c>
      <c r="AH21" s="17">
        <v>16</v>
      </c>
      <c r="AI21" s="17">
        <v>97</v>
      </c>
      <c r="AJ21" s="16">
        <v>7.3289999999999997</v>
      </c>
      <c r="AK21" s="16">
        <v>7.4279999999999999</v>
      </c>
      <c r="AL21" s="17">
        <v>21</v>
      </c>
      <c r="AM21" s="17">
        <v>60</v>
      </c>
      <c r="AN21" s="17">
        <v>152</v>
      </c>
      <c r="AO21" s="17">
        <v>3.3</v>
      </c>
      <c r="AP21" s="17">
        <v>1.38</v>
      </c>
      <c r="AQ21" s="17">
        <v>130</v>
      </c>
      <c r="AR21" s="17">
        <v>18</v>
      </c>
      <c r="AS21" s="17">
        <v>6.1</v>
      </c>
      <c r="AU21" s="2"/>
      <c r="AV21" s="2"/>
    </row>
    <row r="22" spans="1:48" x14ac:dyDescent="0.15">
      <c r="E22" s="3"/>
      <c r="F22">
        <f>AVERAGE(F2:F21)</f>
        <v>56.9</v>
      </c>
      <c r="G22">
        <f>AVERAGE(G2:G21)</f>
        <v>29.114999999999998</v>
      </c>
      <c r="H22" s="4"/>
      <c r="I22" s="4"/>
      <c r="J22">
        <f>AVERAGE(J2:J21)</f>
        <v>46.744999999999997</v>
      </c>
      <c r="K22">
        <f>AVERAGE(K2:K21)</f>
        <v>51.265000000000001</v>
      </c>
      <c r="L22">
        <f>AVERAGE(L2:L21)</f>
        <v>98.009999999999991</v>
      </c>
      <c r="M22">
        <f>AVERAGE(M2:M21)</f>
        <v>40.174999999999997</v>
      </c>
      <c r="Q22">
        <f>AVERAGE(Q2:Q21)</f>
        <v>6.7799999999999985</v>
      </c>
      <c r="R22">
        <f>AVERAGE(R2:R21)</f>
        <v>19.2</v>
      </c>
      <c r="Y22" s="3"/>
      <c r="Z22" s="4"/>
      <c r="AA22" s="3"/>
      <c r="AF22" s="17">
        <f>AVERAGE(AF2:AF21)</f>
        <v>-11.2</v>
      </c>
      <c r="AG22" s="17">
        <f>AVERAGE(AG2:AG21)</f>
        <v>15.824999999999998</v>
      </c>
      <c r="AH22" s="17">
        <f>AVERAGE(AH2:AH21)</f>
        <v>16.850000000000001</v>
      </c>
      <c r="AI22" s="17">
        <f>AVERAGE(AI2:AI21)</f>
        <v>93</v>
      </c>
      <c r="AJ22" s="16"/>
      <c r="AK22" s="16">
        <f>AVERAGE(AK2:AK21)</f>
        <v>7.3733999999999993</v>
      </c>
      <c r="AL22" s="17">
        <f>AVERAGE(AL2:AL21)</f>
        <v>25.480000000000004</v>
      </c>
      <c r="AM22" s="17">
        <f>AVERAGE(AM2:AM21)</f>
        <v>63.7</v>
      </c>
      <c r="AN22" s="17">
        <f>AVERAGE(AN2:AN21)</f>
        <v>155.1</v>
      </c>
      <c r="AO22" s="17">
        <f>AVERAGE(AO2:AO21)</f>
        <v>3.5750000000000002</v>
      </c>
      <c r="AP22" s="17">
        <f>AVERAGE(AP2:AP21)</f>
        <v>1.4590000000000001</v>
      </c>
      <c r="AQ22" s="17">
        <f>AVERAGE(AQ2:AQ21)</f>
        <v>126.85</v>
      </c>
      <c r="AR22" s="17">
        <f>AVERAGE(AR2:AR21)</f>
        <v>21.05</v>
      </c>
      <c r="AS22" s="17">
        <f>AVERAGE(AS2:AS21)</f>
        <v>7.1549999999999994</v>
      </c>
      <c r="AU22" s="2"/>
      <c r="AV22" s="2"/>
    </row>
    <row r="23" spans="1:48" x14ac:dyDescent="0.15">
      <c r="E23" s="3"/>
      <c r="F23">
        <f>MAX(F2:F22)</f>
        <v>80</v>
      </c>
      <c r="G23">
        <f>MAX(G2:G22)</f>
        <v>36.700000000000003</v>
      </c>
      <c r="H23" s="4"/>
      <c r="I23" s="4"/>
      <c r="J23">
        <f>MAX(J2:J22)</f>
        <v>56.5</v>
      </c>
      <c r="K23">
        <f>MAX(K2:K22)</f>
        <v>67</v>
      </c>
      <c r="M23">
        <f>MAX(M2:M22)</f>
        <v>50</v>
      </c>
      <c r="Q23">
        <f>MAX(Q2:Q22)</f>
        <v>15.5</v>
      </c>
      <c r="R23">
        <f>MAX(R2:R22)</f>
        <v>36</v>
      </c>
      <c r="Y23" s="3"/>
      <c r="Z23" s="4"/>
      <c r="AA23" s="3"/>
      <c r="AF23" s="17">
        <f>MAX(AF2:AF22)</f>
        <v>7</v>
      </c>
      <c r="AG23" s="17">
        <f>MAX(AG2:AG22)</f>
        <v>31</v>
      </c>
      <c r="AH23" s="17">
        <f>MAX(AH2:AH22)</f>
        <v>32</v>
      </c>
      <c r="AI23" s="17">
        <f>MAX(AI2:AI22)</f>
        <v>100</v>
      </c>
      <c r="AJ23" s="16"/>
      <c r="AK23" s="16">
        <f>MAX(AK2:AK22)</f>
        <v>7.657</v>
      </c>
      <c r="AL23" s="17">
        <f>MAX(AL2:AL22)</f>
        <v>46.9</v>
      </c>
      <c r="AM23" s="17">
        <f>MAX(AM2:AM22)</f>
        <v>123</v>
      </c>
      <c r="AN23" s="17">
        <f>MAX(AN2:AN22)</f>
        <v>160</v>
      </c>
      <c r="AO23" s="17">
        <f>MAX(AO2:AO22)</f>
        <v>4.0999999999999996</v>
      </c>
      <c r="AP23" s="17">
        <f>MAX(AP2:AP22)</f>
        <v>1.59</v>
      </c>
      <c r="AQ23" s="17">
        <f>MAX(AQ2:AQ22)</f>
        <v>153</v>
      </c>
      <c r="AR23" s="17">
        <f>MAX(AR2:AR22)</f>
        <v>26</v>
      </c>
      <c r="AS23" s="17">
        <f>MAX(AS2:AS22)</f>
        <v>8.8000000000000007</v>
      </c>
      <c r="AU23" s="2"/>
      <c r="AV23" s="2"/>
    </row>
    <row r="24" spans="1:48" x14ac:dyDescent="0.15">
      <c r="E24" s="3"/>
      <c r="F24">
        <f>MIN(F2:F23)</f>
        <v>36</v>
      </c>
      <c r="G24">
        <f>MIN(G2:G23)</f>
        <v>23.5</v>
      </c>
      <c r="H24" s="4"/>
      <c r="I24" s="4"/>
      <c r="J24">
        <f>MIN(J2:J23)</f>
        <v>35.5</v>
      </c>
      <c r="K24">
        <f>MIN(K2:K23)</f>
        <v>39</v>
      </c>
      <c r="M24">
        <f>MIN(M2:M23)</f>
        <v>29.4</v>
      </c>
      <c r="Q24">
        <f>MIN(Q2:Q23)</f>
        <v>1.1000000000000001</v>
      </c>
      <c r="R24">
        <f>MIN(R2:R23)</f>
        <v>12</v>
      </c>
      <c r="Y24" s="3"/>
      <c r="Z24" s="4"/>
      <c r="AA24" s="3"/>
      <c r="AF24" s="17">
        <f>MIN(AF2:AF23)</f>
        <v>-24</v>
      </c>
      <c r="AG24" s="17">
        <f>MIN(AG2:AG23)</f>
        <v>9.4</v>
      </c>
      <c r="AH24" s="17">
        <f>MIN(AH2:AH23)</f>
        <v>11</v>
      </c>
      <c r="AI24" s="17">
        <f>MIN(AI2:AI23)</f>
        <v>82</v>
      </c>
      <c r="AJ24" s="16"/>
      <c r="AK24" s="16">
        <f>MIN(AK2:AK23)</f>
        <v>6.891</v>
      </c>
      <c r="AL24" s="17">
        <f>MIN(AL2:AL23)</f>
        <v>10.8</v>
      </c>
      <c r="AM24" s="17">
        <f>MIN(AM2:AM23)</f>
        <v>28</v>
      </c>
      <c r="AN24" s="17">
        <f>MIN(AN2:AN23)</f>
        <v>149</v>
      </c>
      <c r="AO24" s="17">
        <f>MIN(AO2:AO23)</f>
        <v>2.6</v>
      </c>
      <c r="AP24" s="17">
        <f>MIN(AP2:AP23)</f>
        <v>1.21</v>
      </c>
      <c r="AQ24" s="17">
        <f>MIN(AQ2:AQ23)</f>
        <v>110</v>
      </c>
      <c r="AR24" s="17">
        <f>MIN(AR2:AR23)</f>
        <v>18</v>
      </c>
      <c r="AS24" s="17">
        <f>MIN(AS2:AS23)</f>
        <v>6.1</v>
      </c>
      <c r="AU24" s="2"/>
      <c r="AV24" s="2"/>
    </row>
    <row r="25" spans="1:48" x14ac:dyDescent="0.15">
      <c r="E25" s="3"/>
      <c r="H25" s="4"/>
      <c r="I25" s="4"/>
      <c r="Y25" s="3"/>
      <c r="Z25" s="4"/>
      <c r="AA25" s="3"/>
      <c r="AF25" s="17"/>
      <c r="AG25" s="17"/>
      <c r="AH25" s="17"/>
      <c r="AI25" s="17"/>
      <c r="AJ25" s="16"/>
      <c r="AK25" s="16"/>
      <c r="AL25" s="17"/>
      <c r="AM25" s="17"/>
      <c r="AN25" s="17"/>
      <c r="AO25" s="17"/>
      <c r="AP25" s="17"/>
      <c r="AQ25" s="17"/>
      <c r="AR25" s="17"/>
      <c r="AS25" s="17"/>
      <c r="AU25" s="2"/>
      <c r="AV25" s="2"/>
    </row>
    <row r="26" spans="1:48" x14ac:dyDescent="0.15">
      <c r="E26" s="3"/>
      <c r="H26" s="4"/>
      <c r="I26" s="4"/>
      <c r="Y26" s="3"/>
      <c r="Z26" s="4"/>
      <c r="AA26" s="3"/>
      <c r="AF26" s="17"/>
      <c r="AG26" s="17"/>
      <c r="AH26" s="17"/>
      <c r="AI26" s="17"/>
      <c r="AJ26" s="16"/>
      <c r="AK26" s="16"/>
      <c r="AL26" s="17"/>
      <c r="AM26" s="17"/>
      <c r="AN26" s="17"/>
      <c r="AO26" s="17"/>
      <c r="AP26" s="17"/>
      <c r="AQ26" s="17"/>
      <c r="AR26" s="17"/>
      <c r="AS26" s="17"/>
      <c r="AU26" s="2"/>
      <c r="AV26" s="2"/>
    </row>
    <row r="27" spans="1:48" ht="14" x14ac:dyDescent="0.15">
      <c r="A27">
        <v>21</v>
      </c>
      <c r="B27" s="1" t="s">
        <v>82</v>
      </c>
      <c r="C27" s="1" t="s">
        <v>73</v>
      </c>
      <c r="D27" t="s">
        <v>92</v>
      </c>
      <c r="E27" s="3">
        <v>0.59791666666666665</v>
      </c>
      <c r="F27">
        <v>76</v>
      </c>
      <c r="G27">
        <v>34.299999999999997</v>
      </c>
      <c r="H27" s="4">
        <v>0.60763888888888895</v>
      </c>
      <c r="I27" s="4" t="s">
        <v>153</v>
      </c>
      <c r="J27">
        <v>35</v>
      </c>
      <c r="K27">
        <v>35.5</v>
      </c>
      <c r="L27">
        <v>70.5</v>
      </c>
      <c r="M27">
        <v>29</v>
      </c>
      <c r="N27">
        <v>1.2</v>
      </c>
      <c r="O27">
        <v>1.4</v>
      </c>
      <c r="P27">
        <v>0.86</v>
      </c>
      <c r="Q27">
        <v>4.5999999999999996</v>
      </c>
      <c r="R27">
        <v>28</v>
      </c>
      <c r="S27">
        <v>14</v>
      </c>
      <c r="V27" s="10" t="s">
        <v>93</v>
      </c>
      <c r="W27" s="9" t="s">
        <v>41</v>
      </c>
      <c r="X27" t="s">
        <v>41</v>
      </c>
      <c r="Z27" s="4"/>
      <c r="AA27" s="3"/>
      <c r="AB27">
        <v>32.799999999999997</v>
      </c>
      <c r="AC27">
        <v>34.4</v>
      </c>
      <c r="AD27">
        <v>33.299999999999997</v>
      </c>
      <c r="AE27" s="1" t="s">
        <v>82</v>
      </c>
      <c r="AF27" s="17">
        <v>-10</v>
      </c>
      <c r="AG27" s="17">
        <v>13.5</v>
      </c>
      <c r="AH27" s="17">
        <v>14</v>
      </c>
      <c r="AI27" s="17">
        <v>98</v>
      </c>
      <c r="AJ27" s="16">
        <v>7.4530000000000003</v>
      </c>
      <c r="AK27" s="16">
        <v>7.4930000000000003</v>
      </c>
      <c r="AL27" s="17">
        <v>17.100000000000001</v>
      </c>
      <c r="AM27" s="17">
        <v>82</v>
      </c>
      <c r="AN27" s="17">
        <v>148</v>
      </c>
      <c r="AO27" s="17">
        <v>2.8</v>
      </c>
      <c r="AP27" s="17">
        <v>1.31</v>
      </c>
      <c r="AQ27" s="17">
        <v>125</v>
      </c>
      <c r="AR27" s="17">
        <v>23</v>
      </c>
      <c r="AS27" s="17">
        <v>7.8</v>
      </c>
      <c r="AU27" s="2"/>
      <c r="AV27" s="2"/>
    </row>
    <row r="28" spans="1:48" x14ac:dyDescent="0.15">
      <c r="A28">
        <v>22</v>
      </c>
      <c r="B28" s="1" t="s">
        <v>83</v>
      </c>
      <c r="C28" s="1" t="s">
        <v>73</v>
      </c>
      <c r="D28" t="s">
        <v>92</v>
      </c>
      <c r="E28" s="3">
        <v>0.61458333333333337</v>
      </c>
      <c r="F28">
        <v>64</v>
      </c>
      <c r="G28">
        <v>33.5</v>
      </c>
      <c r="H28" s="4">
        <v>0.61944444444444446</v>
      </c>
      <c r="I28" s="4" t="s">
        <v>154</v>
      </c>
      <c r="J28">
        <v>33.5</v>
      </c>
      <c r="K28">
        <v>35.799999999999997</v>
      </c>
      <c r="L28">
        <v>69.3</v>
      </c>
      <c r="M28">
        <v>26.8</v>
      </c>
      <c r="N28">
        <v>1.7</v>
      </c>
      <c r="O28">
        <v>1.9</v>
      </c>
      <c r="P28">
        <v>0.9</v>
      </c>
      <c r="Q28">
        <v>9.6999999999999993</v>
      </c>
      <c r="R28">
        <v>28</v>
      </c>
      <c r="S28">
        <v>7</v>
      </c>
      <c r="V28" s="10">
        <v>981098102935339</v>
      </c>
      <c r="W28" s="9" t="s">
        <v>41</v>
      </c>
      <c r="X28" t="s">
        <v>41</v>
      </c>
      <c r="Z28" s="4"/>
      <c r="AA28" s="3"/>
      <c r="AB28">
        <v>31.8</v>
      </c>
      <c r="AC28">
        <v>31.6</v>
      </c>
      <c r="AD28">
        <v>32</v>
      </c>
      <c r="AE28" s="1" t="s">
        <v>83</v>
      </c>
      <c r="AF28" s="17">
        <v>-19</v>
      </c>
      <c r="AG28" s="17">
        <v>11.5</v>
      </c>
      <c r="AH28" s="17">
        <v>13</v>
      </c>
      <c r="AI28" s="17">
        <v>88</v>
      </c>
      <c r="AJ28" s="16">
        <v>7.02</v>
      </c>
      <c r="AK28" s="16">
        <v>7.0629999999999997</v>
      </c>
      <c r="AL28" s="17">
        <v>38.299999999999997</v>
      </c>
      <c r="AM28" s="17">
        <v>63</v>
      </c>
      <c r="AN28" s="17">
        <v>158</v>
      </c>
      <c r="AO28" s="17">
        <v>3.6</v>
      </c>
      <c r="AP28" s="17">
        <v>1.45</v>
      </c>
      <c r="AQ28" s="17">
        <v>116</v>
      </c>
      <c r="AR28" s="17">
        <v>18</v>
      </c>
      <c r="AS28" s="17">
        <v>6.1</v>
      </c>
      <c r="AU28" s="2"/>
      <c r="AV28" s="2"/>
    </row>
    <row r="29" spans="1:48" ht="14" x14ac:dyDescent="0.15">
      <c r="A29">
        <v>23</v>
      </c>
      <c r="B29" s="1" t="s">
        <v>84</v>
      </c>
      <c r="C29" s="1" t="s">
        <v>73</v>
      </c>
      <c r="D29" t="s">
        <v>92</v>
      </c>
      <c r="E29" s="3">
        <v>0.62569444444444444</v>
      </c>
      <c r="F29">
        <v>68</v>
      </c>
      <c r="G29">
        <v>33.299999999999997</v>
      </c>
      <c r="H29" s="4">
        <v>0.6381944444444444</v>
      </c>
      <c r="I29" s="4" t="s">
        <v>157</v>
      </c>
      <c r="J29">
        <v>32.6</v>
      </c>
      <c r="K29">
        <v>39</v>
      </c>
      <c r="L29">
        <v>71.599999999999994</v>
      </c>
      <c r="M29">
        <v>31</v>
      </c>
      <c r="N29">
        <v>2</v>
      </c>
      <c r="O29">
        <v>1.8</v>
      </c>
      <c r="P29">
        <v>1.1000000000000001</v>
      </c>
      <c r="Q29">
        <v>6.6</v>
      </c>
      <c r="R29">
        <v>28</v>
      </c>
      <c r="S29">
        <v>18</v>
      </c>
      <c r="V29" s="10" t="s">
        <v>94</v>
      </c>
      <c r="W29" s="9" t="s">
        <v>41</v>
      </c>
      <c r="X29" t="s">
        <v>41</v>
      </c>
      <c r="Z29" s="4"/>
      <c r="AA29" s="3"/>
      <c r="AB29">
        <v>30.8</v>
      </c>
      <c r="AC29">
        <v>33.299999999999997</v>
      </c>
      <c r="AD29">
        <v>33.9</v>
      </c>
      <c r="AE29" s="1" t="s">
        <v>84</v>
      </c>
      <c r="AF29" s="17">
        <v>3</v>
      </c>
      <c r="AG29" s="17">
        <v>29.1</v>
      </c>
      <c r="AH29" s="17">
        <v>31</v>
      </c>
      <c r="AI29" s="17">
        <v>88</v>
      </c>
      <c r="AJ29" s="16">
        <v>7.3230000000000004</v>
      </c>
      <c r="AK29" s="16">
        <v>7.375</v>
      </c>
      <c r="AL29" s="17">
        <v>47.8</v>
      </c>
      <c r="AM29" s="17">
        <v>46</v>
      </c>
      <c r="AN29" s="17">
        <v>151</v>
      </c>
      <c r="AO29" s="17">
        <v>3.2</v>
      </c>
      <c r="AP29" s="17">
        <v>1.35</v>
      </c>
      <c r="AQ29" s="17">
        <v>131</v>
      </c>
      <c r="AR29" s="17">
        <v>18</v>
      </c>
      <c r="AS29" s="17">
        <v>6.1</v>
      </c>
      <c r="AU29" s="2"/>
      <c r="AV29" s="2"/>
    </row>
    <row r="30" spans="1:48" ht="14" x14ac:dyDescent="0.15">
      <c r="A30">
        <v>24</v>
      </c>
      <c r="B30" s="1" t="s">
        <v>85</v>
      </c>
      <c r="C30" s="1" t="s">
        <v>73</v>
      </c>
      <c r="D30" t="s">
        <v>92</v>
      </c>
      <c r="E30" s="3">
        <v>0.65138888888888891</v>
      </c>
      <c r="F30">
        <v>68</v>
      </c>
      <c r="G30">
        <v>32.6</v>
      </c>
      <c r="H30" s="4">
        <v>0.66319444444444442</v>
      </c>
      <c r="I30" s="4" t="s">
        <v>158</v>
      </c>
      <c r="J30">
        <v>37.5</v>
      </c>
      <c r="K30">
        <v>38.5</v>
      </c>
      <c r="L30">
        <v>76</v>
      </c>
      <c r="M30">
        <v>25</v>
      </c>
      <c r="N30">
        <v>1.8</v>
      </c>
      <c r="O30">
        <v>1.5</v>
      </c>
      <c r="P30">
        <v>1.2</v>
      </c>
      <c r="Q30">
        <v>4.0999999999999996</v>
      </c>
      <c r="R30">
        <v>24</v>
      </c>
      <c r="S30">
        <v>13</v>
      </c>
      <c r="V30" s="10" t="s">
        <v>95</v>
      </c>
      <c r="W30" s="9" t="s">
        <v>41</v>
      </c>
      <c r="X30" t="s">
        <v>41</v>
      </c>
      <c r="Z30" s="4"/>
      <c r="AA30" s="3"/>
      <c r="AB30">
        <v>32.6</v>
      </c>
      <c r="AC30">
        <v>31.9</v>
      </c>
      <c r="AD30">
        <v>32.9</v>
      </c>
      <c r="AE30" s="1" t="s">
        <v>85</v>
      </c>
      <c r="AF30" s="17">
        <v>-7</v>
      </c>
      <c r="AG30" s="17">
        <v>20.6</v>
      </c>
      <c r="AH30" s="17">
        <v>22</v>
      </c>
      <c r="AI30" s="17">
        <v>82</v>
      </c>
      <c r="AJ30" s="16">
        <v>7.2480000000000002</v>
      </c>
      <c r="AK30" s="16">
        <v>7.3090000000000002</v>
      </c>
      <c r="AL30" s="17">
        <v>38.9</v>
      </c>
      <c r="AM30" s="17">
        <v>40</v>
      </c>
      <c r="AN30" s="17">
        <v>145</v>
      </c>
      <c r="AO30" s="17">
        <v>2.9</v>
      </c>
      <c r="AP30" s="17">
        <v>1.1599999999999999</v>
      </c>
      <c r="AQ30" s="17">
        <v>110</v>
      </c>
      <c r="AR30" s="17">
        <v>17</v>
      </c>
      <c r="AS30" s="17">
        <v>5.8</v>
      </c>
      <c r="AU30" s="2"/>
      <c r="AV30" s="2"/>
    </row>
    <row r="31" spans="1:48" ht="14" x14ac:dyDescent="0.15">
      <c r="A31">
        <v>26</v>
      </c>
      <c r="B31" s="1" t="s">
        <v>86</v>
      </c>
      <c r="C31" s="1" t="s">
        <v>73</v>
      </c>
      <c r="D31" t="s">
        <v>92</v>
      </c>
      <c r="E31" s="3">
        <v>0.68888888888888899</v>
      </c>
      <c r="F31">
        <v>68</v>
      </c>
      <c r="G31">
        <v>32.799999999999997</v>
      </c>
      <c r="H31" s="4">
        <v>0.69652777777777775</v>
      </c>
      <c r="I31" s="4" t="s">
        <v>159</v>
      </c>
      <c r="J31">
        <v>43</v>
      </c>
      <c r="K31">
        <v>45</v>
      </c>
      <c r="L31">
        <v>88</v>
      </c>
      <c r="M31">
        <v>32</v>
      </c>
      <c r="N31">
        <v>3.1</v>
      </c>
      <c r="O31">
        <v>1.8</v>
      </c>
      <c r="P31">
        <v>0.49</v>
      </c>
      <c r="Q31">
        <v>3.6</v>
      </c>
      <c r="R31">
        <v>24</v>
      </c>
      <c r="S31">
        <v>9</v>
      </c>
      <c r="V31" s="11" t="s">
        <v>98</v>
      </c>
      <c r="W31" s="12" t="s">
        <v>41</v>
      </c>
      <c r="X31" s="13" t="s">
        <v>41</v>
      </c>
      <c r="Y31" s="3">
        <v>0.70347222222222217</v>
      </c>
      <c r="Z31" s="4"/>
      <c r="AA31" s="3"/>
      <c r="AB31">
        <v>28.9</v>
      </c>
      <c r="AC31">
        <v>32.4</v>
      </c>
      <c r="AD31">
        <v>31.7</v>
      </c>
      <c r="AE31" s="1" t="s">
        <v>86</v>
      </c>
      <c r="AF31" s="17">
        <v>1</v>
      </c>
      <c r="AG31" s="17">
        <v>24.1</v>
      </c>
      <c r="AH31" s="17">
        <v>25</v>
      </c>
      <c r="AI31" s="17">
        <v>99</v>
      </c>
      <c r="AJ31" s="16">
        <v>7.5149999999999997</v>
      </c>
      <c r="AK31" s="16">
        <v>7.58</v>
      </c>
      <c r="AL31" s="17">
        <v>24.8</v>
      </c>
      <c r="AM31" s="17">
        <v>102</v>
      </c>
      <c r="AN31" s="17">
        <v>154</v>
      </c>
      <c r="AO31" s="17">
        <v>3.3</v>
      </c>
      <c r="AP31" s="17">
        <v>1.43</v>
      </c>
      <c r="AQ31" s="17">
        <v>127</v>
      </c>
      <c r="AR31" s="17">
        <v>19</v>
      </c>
      <c r="AS31" s="17">
        <v>6.5</v>
      </c>
      <c r="AU31" s="2"/>
      <c r="AV31" s="2"/>
    </row>
    <row r="32" spans="1:48" ht="14" x14ac:dyDescent="0.15">
      <c r="A32">
        <v>27</v>
      </c>
      <c r="B32" s="1" t="s">
        <v>87</v>
      </c>
      <c r="C32" s="14" t="s">
        <v>99</v>
      </c>
      <c r="D32" t="s">
        <v>92</v>
      </c>
      <c r="E32" s="3">
        <v>0.37847222222222227</v>
      </c>
      <c r="F32">
        <v>60</v>
      </c>
      <c r="G32">
        <v>31.2</v>
      </c>
      <c r="H32" s="4">
        <v>0.3840277777777778</v>
      </c>
      <c r="I32" s="4" t="s">
        <v>147</v>
      </c>
      <c r="J32">
        <v>35</v>
      </c>
      <c r="K32">
        <v>34.5</v>
      </c>
      <c r="L32">
        <v>69.5</v>
      </c>
      <c r="M32">
        <v>26</v>
      </c>
      <c r="N32">
        <v>1.6</v>
      </c>
      <c r="O32">
        <v>1.4</v>
      </c>
      <c r="Q32">
        <v>3.5</v>
      </c>
      <c r="R32">
        <v>24</v>
      </c>
      <c r="S32">
        <v>8</v>
      </c>
      <c r="V32" s="11" t="s">
        <v>100</v>
      </c>
      <c r="W32" s="12" t="s">
        <v>41</v>
      </c>
      <c r="X32" s="13" t="s">
        <v>41</v>
      </c>
      <c r="Y32" s="3">
        <v>0.3923611111111111</v>
      </c>
      <c r="Z32" s="4"/>
      <c r="AA32" s="3"/>
      <c r="AB32">
        <v>30.6</v>
      </c>
      <c r="AC32">
        <v>30.3</v>
      </c>
      <c r="AD32">
        <v>31.1</v>
      </c>
      <c r="AE32" s="1" t="s">
        <v>87</v>
      </c>
      <c r="AF32" s="17">
        <v>-3</v>
      </c>
      <c r="AG32" s="17">
        <v>21.7</v>
      </c>
      <c r="AH32" s="17">
        <v>23</v>
      </c>
      <c r="AI32" s="17">
        <v>94</v>
      </c>
      <c r="AJ32" s="16">
        <v>7.3979999999999997</v>
      </c>
      <c r="AK32" s="16">
        <v>7.4829999999999997</v>
      </c>
      <c r="AL32" s="17">
        <v>27.3</v>
      </c>
      <c r="AM32" s="17">
        <v>46</v>
      </c>
      <c r="AN32" s="17">
        <v>146</v>
      </c>
      <c r="AO32" s="17">
        <v>3.3</v>
      </c>
      <c r="AP32" s="17">
        <v>1.33</v>
      </c>
      <c r="AQ32" s="17">
        <v>134</v>
      </c>
      <c r="AR32" s="17">
        <v>19</v>
      </c>
      <c r="AS32" s="17">
        <v>6.5</v>
      </c>
      <c r="AU32" s="2"/>
      <c r="AV32" s="2"/>
    </row>
    <row r="33" spans="1:49" ht="14" x14ac:dyDescent="0.15">
      <c r="A33">
        <v>28</v>
      </c>
      <c r="B33" s="1" t="s">
        <v>88</v>
      </c>
      <c r="C33" s="14" t="s">
        <v>99</v>
      </c>
      <c r="D33" t="s">
        <v>92</v>
      </c>
      <c r="E33" s="3">
        <v>0.40972222222222227</v>
      </c>
      <c r="F33">
        <v>56</v>
      </c>
      <c r="G33">
        <v>31.7</v>
      </c>
      <c r="H33" s="4">
        <v>0.42152777777777778</v>
      </c>
      <c r="I33" s="4" t="s">
        <v>158</v>
      </c>
      <c r="J33">
        <v>42.7</v>
      </c>
      <c r="K33">
        <v>43.6</v>
      </c>
      <c r="L33">
        <v>86.3</v>
      </c>
      <c r="M33">
        <v>33.5</v>
      </c>
      <c r="N33">
        <v>2.9</v>
      </c>
      <c r="O33">
        <v>1.7</v>
      </c>
      <c r="Q33">
        <v>9.8000000000000007</v>
      </c>
      <c r="R33">
        <v>32</v>
      </c>
      <c r="S33">
        <v>17</v>
      </c>
      <c r="V33" s="11" t="s">
        <v>101</v>
      </c>
      <c r="W33" s="12" t="s">
        <v>41</v>
      </c>
      <c r="X33" s="13" t="s">
        <v>41</v>
      </c>
      <c r="Y33" s="3">
        <v>0.42638888888888887</v>
      </c>
      <c r="Z33" s="4"/>
      <c r="AA33" s="3"/>
      <c r="AB33">
        <v>31.9</v>
      </c>
      <c r="AC33">
        <v>32</v>
      </c>
      <c r="AD33">
        <v>32.4</v>
      </c>
      <c r="AE33" s="1" t="s">
        <v>88</v>
      </c>
      <c r="AF33" s="17">
        <v>-14</v>
      </c>
      <c r="AG33" s="17">
        <v>12.8</v>
      </c>
      <c r="AH33" s="17">
        <v>14</v>
      </c>
      <c r="AI33" s="17">
        <v>95</v>
      </c>
      <c r="AJ33" s="16">
        <v>7.2539999999999996</v>
      </c>
      <c r="AK33" s="16">
        <v>7.327</v>
      </c>
      <c r="AL33" s="17">
        <v>22.9</v>
      </c>
      <c r="AM33" s="17">
        <v>63</v>
      </c>
      <c r="AN33" s="17">
        <v>154</v>
      </c>
      <c r="AO33" s="17">
        <v>3.5</v>
      </c>
      <c r="AP33" s="17">
        <v>1.45</v>
      </c>
      <c r="AQ33" s="17">
        <v>115</v>
      </c>
      <c r="AR33" s="17">
        <v>26</v>
      </c>
      <c r="AS33" s="17">
        <v>8.8000000000000007</v>
      </c>
      <c r="AU33" s="2"/>
      <c r="AV33" s="2"/>
    </row>
    <row r="34" spans="1:49" x14ac:dyDescent="0.15">
      <c r="A34">
        <v>29</v>
      </c>
      <c r="B34" s="1" t="s">
        <v>89</v>
      </c>
      <c r="C34" s="14" t="s">
        <v>99</v>
      </c>
      <c r="D34" t="s">
        <v>92</v>
      </c>
      <c r="E34" s="3">
        <v>0.43055555555555558</v>
      </c>
      <c r="F34">
        <v>84</v>
      </c>
      <c r="G34">
        <v>35.700000000000003</v>
      </c>
      <c r="H34" s="4">
        <v>0.43611111111111112</v>
      </c>
      <c r="I34" s="4" t="s">
        <v>147</v>
      </c>
      <c r="J34">
        <v>38.5</v>
      </c>
      <c r="K34">
        <v>38</v>
      </c>
      <c r="L34">
        <v>76.5</v>
      </c>
      <c r="M34">
        <v>27.9</v>
      </c>
      <c r="N34">
        <v>1.9</v>
      </c>
      <c r="O34">
        <v>1.9</v>
      </c>
      <c r="Q34">
        <v>7.7</v>
      </c>
      <c r="R34">
        <v>56</v>
      </c>
      <c r="S34">
        <v>8</v>
      </c>
      <c r="V34" s="10">
        <v>981098102933390</v>
      </c>
      <c r="W34" s="12" t="s">
        <v>41</v>
      </c>
      <c r="X34" s="13" t="s">
        <v>41</v>
      </c>
      <c r="Y34" s="3">
        <v>0.44236111111111115</v>
      </c>
      <c r="Z34" s="4"/>
      <c r="AA34" s="3"/>
      <c r="AB34">
        <v>32.4</v>
      </c>
      <c r="AC34">
        <v>34.4</v>
      </c>
      <c r="AD34">
        <v>36.5</v>
      </c>
      <c r="AE34" s="1" t="s">
        <v>89</v>
      </c>
      <c r="AF34" s="17">
        <v>-1</v>
      </c>
      <c r="AG34" s="17">
        <v>25.4</v>
      </c>
      <c r="AH34" s="17">
        <v>27</v>
      </c>
      <c r="AI34" s="17">
        <v>95</v>
      </c>
      <c r="AJ34" s="16">
        <v>7.319</v>
      </c>
      <c r="AK34" s="16">
        <v>7.3369999999999997</v>
      </c>
      <c r="AL34" s="17">
        <v>46.7</v>
      </c>
      <c r="AM34" s="17">
        <v>76</v>
      </c>
      <c r="AN34" s="17">
        <v>152</v>
      </c>
      <c r="AO34" s="17">
        <v>3.3</v>
      </c>
      <c r="AP34" s="17">
        <v>1.4</v>
      </c>
      <c r="AQ34" s="17">
        <v>137</v>
      </c>
      <c r="AR34" s="17">
        <v>23</v>
      </c>
      <c r="AS34" s="17">
        <v>7.8</v>
      </c>
      <c r="AU34" s="2"/>
      <c r="AV34" s="2"/>
    </row>
    <row r="35" spans="1:49" ht="14" x14ac:dyDescent="0.15">
      <c r="A35">
        <v>30</v>
      </c>
      <c r="B35" s="1" t="s">
        <v>90</v>
      </c>
      <c r="C35" s="14" t="s">
        <v>99</v>
      </c>
      <c r="D35" t="s">
        <v>92</v>
      </c>
      <c r="E35" s="3">
        <v>0.4458333333333333</v>
      </c>
      <c r="F35">
        <v>84</v>
      </c>
      <c r="G35">
        <v>35.700000000000003</v>
      </c>
      <c r="H35" s="4">
        <v>0.4513888888888889</v>
      </c>
      <c r="I35" s="4" t="s">
        <v>147</v>
      </c>
      <c r="J35">
        <v>38</v>
      </c>
      <c r="K35">
        <v>36.5</v>
      </c>
      <c r="L35">
        <v>74.5</v>
      </c>
      <c r="M35">
        <v>35</v>
      </c>
      <c r="N35">
        <v>1.7</v>
      </c>
      <c r="O35">
        <v>1.6</v>
      </c>
      <c r="Q35">
        <v>8.3000000000000007</v>
      </c>
      <c r="R35">
        <v>36</v>
      </c>
      <c r="S35">
        <v>8</v>
      </c>
      <c r="V35" s="11" t="s">
        <v>102</v>
      </c>
      <c r="W35" s="12" t="s">
        <v>41</v>
      </c>
      <c r="X35" s="13" t="s">
        <v>41</v>
      </c>
      <c r="Y35" s="3">
        <v>0.45694444444444443</v>
      </c>
      <c r="Z35" s="4"/>
      <c r="AA35" s="3"/>
      <c r="AB35">
        <v>32</v>
      </c>
      <c r="AC35">
        <v>35.4</v>
      </c>
      <c r="AD35">
        <v>37.299999999999997</v>
      </c>
      <c r="AE35" s="1" t="s">
        <v>90</v>
      </c>
      <c r="AF35" s="17">
        <v>-2</v>
      </c>
      <c r="AG35" s="17">
        <v>25.8</v>
      </c>
      <c r="AH35" s="17">
        <v>28</v>
      </c>
      <c r="AI35" s="17">
        <v>90</v>
      </c>
      <c r="AJ35" s="16">
        <v>7.2069999999999999</v>
      </c>
      <c r="AK35" s="16">
        <v>7.2249999999999996</v>
      </c>
      <c r="AL35" s="17">
        <v>61.3</v>
      </c>
      <c r="AM35" s="17">
        <v>68</v>
      </c>
      <c r="AN35" s="17">
        <v>159</v>
      </c>
      <c r="AO35" s="17">
        <v>4.2</v>
      </c>
      <c r="AP35" s="17">
        <v>1.43</v>
      </c>
      <c r="AQ35" s="17">
        <v>126</v>
      </c>
      <c r="AR35" s="17">
        <v>22</v>
      </c>
      <c r="AS35" s="17">
        <v>7.5</v>
      </c>
      <c r="AU35" s="2"/>
      <c r="AV35" s="2"/>
    </row>
    <row r="36" spans="1:49" ht="14" x14ac:dyDescent="0.15">
      <c r="A36">
        <v>31</v>
      </c>
      <c r="B36" s="1" t="s">
        <v>91</v>
      </c>
      <c r="C36" s="14" t="s">
        <v>99</v>
      </c>
      <c r="D36" t="s">
        <v>92</v>
      </c>
      <c r="E36" s="3">
        <v>0.45833333333333331</v>
      </c>
      <c r="F36">
        <v>72</v>
      </c>
      <c r="G36">
        <v>34.5</v>
      </c>
      <c r="H36" s="4">
        <v>0.46875</v>
      </c>
      <c r="I36" s="4" t="s">
        <v>151</v>
      </c>
      <c r="J36">
        <v>36.5</v>
      </c>
      <c r="K36">
        <v>38</v>
      </c>
      <c r="L36">
        <v>74.5</v>
      </c>
      <c r="M36">
        <v>28</v>
      </c>
      <c r="N36">
        <v>1.8</v>
      </c>
      <c r="O36">
        <v>1.6</v>
      </c>
      <c r="Q36">
        <v>4.2</v>
      </c>
      <c r="R36">
        <v>56</v>
      </c>
      <c r="S36">
        <v>15</v>
      </c>
      <c r="V36" s="11" t="s">
        <v>103</v>
      </c>
      <c r="W36" s="12" t="s">
        <v>41</v>
      </c>
      <c r="X36" s="13" t="s">
        <v>41</v>
      </c>
      <c r="Y36" s="3">
        <v>0.47569444444444442</v>
      </c>
      <c r="Z36" s="4"/>
      <c r="AA36" s="3"/>
      <c r="AB36">
        <v>32.4</v>
      </c>
      <c r="AC36">
        <v>32.299999999999997</v>
      </c>
      <c r="AD36">
        <v>33.700000000000003</v>
      </c>
      <c r="AE36" s="1" t="s">
        <v>91</v>
      </c>
      <c r="AF36" s="17">
        <v>8</v>
      </c>
      <c r="AG36" s="17">
        <v>29.6</v>
      </c>
      <c r="AH36" s="17">
        <v>31</v>
      </c>
      <c r="AI36" s="17">
        <v>97</v>
      </c>
      <c r="AJ36" s="16">
        <v>7.5940000000000003</v>
      </c>
      <c r="AK36" s="16">
        <v>7.6340000000000003</v>
      </c>
      <c r="AL36" s="17">
        <v>27.4</v>
      </c>
      <c r="AM36" s="17">
        <v>67</v>
      </c>
      <c r="AN36" s="17">
        <v>152</v>
      </c>
      <c r="AO36" s="17">
        <v>2.9</v>
      </c>
      <c r="AP36" s="17">
        <v>1.28</v>
      </c>
      <c r="AQ36" s="17">
        <v>135</v>
      </c>
      <c r="AR36" s="17">
        <v>22</v>
      </c>
      <c r="AS36" s="17">
        <v>7.5</v>
      </c>
      <c r="AU36" s="2"/>
      <c r="AV36" s="2"/>
    </row>
    <row r="37" spans="1:49" x14ac:dyDescent="0.15">
      <c r="C37" s="14"/>
      <c r="E37" s="3"/>
      <c r="F37">
        <f>AVERAGE(F27:F36)</f>
        <v>70</v>
      </c>
      <c r="G37">
        <f>AVERAGE(G27:G36)</f>
        <v>33.529999999999994</v>
      </c>
      <c r="H37" s="4"/>
      <c r="I37" s="4"/>
      <c r="J37">
        <f>AVERAGE(J27:J36)</f>
        <v>37.230000000000004</v>
      </c>
      <c r="L37">
        <f>AVERAGE(L27:L36)</f>
        <v>75.669999999999987</v>
      </c>
      <c r="M37">
        <f>AVERAGE(M27:M36)</f>
        <v>29.420000000000005</v>
      </c>
      <c r="N37">
        <f>AVERAGE(N27:N36)</f>
        <v>1.97</v>
      </c>
      <c r="Q37">
        <f>AVERAGE(Q27:Q36)</f>
        <v>6.2100000000000009</v>
      </c>
      <c r="R37">
        <f>AVERAGE(R27:R36)</f>
        <v>33.6</v>
      </c>
      <c r="S37">
        <f>AVERAGE(S27:S36)</f>
        <v>11.7</v>
      </c>
      <c r="V37" s="11"/>
      <c r="W37" s="12"/>
      <c r="X37" s="13"/>
      <c r="Y37" s="3"/>
      <c r="Z37" s="4"/>
      <c r="AA37" s="3"/>
      <c r="AF37" s="17">
        <f>AVERAGE(AF27:AF36)</f>
        <v>-4.4000000000000004</v>
      </c>
      <c r="AG37" s="17">
        <f>AVERAGE(AG27:AG36)</f>
        <v>21.410000000000004</v>
      </c>
      <c r="AH37" s="17">
        <f>AVERAGE(AH27:AH36)</f>
        <v>22.8</v>
      </c>
      <c r="AI37" s="17">
        <f>AVERAGE(AI27:AI36)</f>
        <v>92.6</v>
      </c>
      <c r="AJ37" s="16"/>
      <c r="AK37" s="16">
        <f>AVERAGE(AK27:AK36)</f>
        <v>7.3825999999999992</v>
      </c>
      <c r="AL37" s="17">
        <f>AVERAGE(AL27:AL36)</f>
        <v>35.25</v>
      </c>
      <c r="AM37" s="17">
        <f>AVERAGE(AM27:AM36)</f>
        <v>65.3</v>
      </c>
      <c r="AN37" s="17">
        <f>AVERAGE(AN27:AN36)</f>
        <v>151.9</v>
      </c>
      <c r="AO37" s="17">
        <f>AVERAGE(AO27:AO36)</f>
        <v>3.3</v>
      </c>
      <c r="AP37" s="17">
        <f>AVERAGE(AP27:AP36)</f>
        <v>1.3589999999999998</v>
      </c>
      <c r="AQ37" s="17">
        <f>AVERAGE(AQ27:AQ36)</f>
        <v>125.6</v>
      </c>
      <c r="AR37" s="17">
        <f>AVERAGE(AR27:AR36)</f>
        <v>20.7</v>
      </c>
      <c r="AS37" s="17">
        <f>AVERAGE(AS27:AS36)</f>
        <v>7.0399999999999991</v>
      </c>
      <c r="AU37" s="2"/>
      <c r="AV37" s="2"/>
    </row>
    <row r="38" spans="1:49" x14ac:dyDescent="0.15">
      <c r="C38" s="14"/>
      <c r="E38" s="3"/>
      <c r="F38">
        <f>MAX(F27:F36)</f>
        <v>84</v>
      </c>
      <c r="G38">
        <f>MAX(G27:G37)</f>
        <v>35.700000000000003</v>
      </c>
      <c r="H38" s="4"/>
      <c r="I38" s="4"/>
      <c r="J38">
        <f>MAX(J27:J37)</f>
        <v>43</v>
      </c>
      <c r="L38">
        <f>MAX(L27:L37)</f>
        <v>88</v>
      </c>
      <c r="M38">
        <f>MAX(M27:M37)</f>
        <v>35</v>
      </c>
      <c r="N38">
        <f>MAX(N27:N37)</f>
        <v>3.1</v>
      </c>
      <c r="Q38">
        <f>MAX(Q27:Q37)</f>
        <v>9.8000000000000007</v>
      </c>
      <c r="R38">
        <f>MAX(R27:R37)</f>
        <v>56</v>
      </c>
      <c r="S38">
        <f>MAX(S27:S37)</f>
        <v>18</v>
      </c>
      <c r="V38" s="11"/>
      <c r="W38" s="12"/>
      <c r="X38" s="13"/>
      <c r="Y38" s="3"/>
      <c r="Z38" s="4"/>
      <c r="AA38" s="3"/>
      <c r="AF38" s="17">
        <f>MAX(AF27:AF37)</f>
        <v>8</v>
      </c>
      <c r="AG38" s="17">
        <f>MAX(AG27:AG37)</f>
        <v>29.6</v>
      </c>
      <c r="AH38" s="17">
        <f>MAX(AH27:AH37)</f>
        <v>31</v>
      </c>
      <c r="AI38" s="17">
        <f>MAX(AI27:AI37)</f>
        <v>99</v>
      </c>
      <c r="AJ38" s="16"/>
      <c r="AK38" s="16">
        <f>MAX(AK27:AK37)</f>
        <v>7.6340000000000003</v>
      </c>
      <c r="AL38" s="17">
        <f>MAX(AL27:AL37)</f>
        <v>61.3</v>
      </c>
      <c r="AM38" s="17">
        <f>MAX(AM27:AM37)</f>
        <v>102</v>
      </c>
      <c r="AN38" s="17">
        <f>MAX(AN27:AN37)</f>
        <v>159</v>
      </c>
      <c r="AO38" s="17">
        <f>MAX(AO27:AO37)</f>
        <v>4.2</v>
      </c>
      <c r="AP38" s="17">
        <f>MAX(AP27:AP37)</f>
        <v>1.45</v>
      </c>
      <c r="AQ38" s="17">
        <f>MAX(AQ27:AQ37)</f>
        <v>137</v>
      </c>
      <c r="AR38" s="17">
        <f>MAX(AR27:AR37)</f>
        <v>26</v>
      </c>
      <c r="AS38" s="17">
        <f>MAX(AS27:AS37)</f>
        <v>8.8000000000000007</v>
      </c>
      <c r="AU38" s="2"/>
      <c r="AV38" s="2"/>
    </row>
    <row r="39" spans="1:49" x14ac:dyDescent="0.15">
      <c r="C39" s="14"/>
      <c r="E39" s="3"/>
      <c r="F39">
        <f>MIN(F27:F37)</f>
        <v>56</v>
      </c>
      <c r="G39">
        <f>MIN(G27:G38)</f>
        <v>31.2</v>
      </c>
      <c r="H39" s="4"/>
      <c r="I39" s="4"/>
      <c r="J39">
        <f>MIN(J27:J38)</f>
        <v>32.6</v>
      </c>
      <c r="L39">
        <f>MIN(L27:L38)</f>
        <v>69.3</v>
      </c>
      <c r="M39">
        <f>MIN(M27:M38)</f>
        <v>25</v>
      </c>
      <c r="N39">
        <f>MIN(N27:N38)</f>
        <v>1.2</v>
      </c>
      <c r="Q39">
        <f>MIN(Q27:Q38)</f>
        <v>3.5</v>
      </c>
      <c r="R39">
        <f>MIN(R27:R38)</f>
        <v>24</v>
      </c>
      <c r="S39">
        <f>MIN(S27:S38)</f>
        <v>7</v>
      </c>
      <c r="V39" s="11"/>
      <c r="W39" s="12"/>
      <c r="X39" s="13"/>
      <c r="Y39" s="3"/>
      <c r="Z39" s="4"/>
      <c r="AA39" s="3"/>
      <c r="AF39" s="17">
        <f>MIN(AF27:AF38)</f>
        <v>-19</v>
      </c>
      <c r="AG39" s="17">
        <f>MIN(AG27:AG38)</f>
        <v>11.5</v>
      </c>
      <c r="AH39" s="17">
        <f>MIN(AH27:AH38)</f>
        <v>13</v>
      </c>
      <c r="AI39" s="17">
        <f>MIN(AI27:AI38)</f>
        <v>82</v>
      </c>
      <c r="AJ39" s="16"/>
      <c r="AK39" s="16">
        <f>MIN(AK27:AK38)</f>
        <v>7.0629999999999997</v>
      </c>
      <c r="AL39" s="17">
        <f>MIN(AL27:AL38)</f>
        <v>17.100000000000001</v>
      </c>
      <c r="AM39" s="17">
        <f>MIN(AM27:AM38)</f>
        <v>40</v>
      </c>
      <c r="AN39" s="17">
        <f>MIN(AN27:AN38)</f>
        <v>145</v>
      </c>
      <c r="AO39" s="17">
        <f>MIN(AO27:AO38)</f>
        <v>2.8</v>
      </c>
      <c r="AP39" s="17">
        <f>MIN(AP27:AP38)</f>
        <v>1.1599999999999999</v>
      </c>
      <c r="AQ39" s="17">
        <f>MIN(AQ27:AQ38)</f>
        <v>110</v>
      </c>
      <c r="AR39" s="17">
        <f>MIN(AR27:AR38)</f>
        <v>17</v>
      </c>
      <c r="AS39" s="17">
        <f>MIN(AS27:AS38)</f>
        <v>5.8</v>
      </c>
      <c r="AU39" s="2"/>
      <c r="AV39" s="2"/>
    </row>
    <row r="40" spans="1:49" x14ac:dyDescent="0.15">
      <c r="C40" s="14"/>
      <c r="E40" s="3"/>
      <c r="H40" s="4"/>
      <c r="I40" s="4"/>
      <c r="V40" s="11"/>
      <c r="W40" s="12"/>
      <c r="X40" s="13"/>
      <c r="Y40" s="3"/>
      <c r="Z40" s="4"/>
      <c r="AA40" s="3"/>
      <c r="AF40" s="17"/>
      <c r="AG40" s="17"/>
      <c r="AH40" s="17"/>
      <c r="AI40" s="17"/>
      <c r="AJ40" s="16"/>
      <c r="AK40" s="16"/>
      <c r="AL40" s="17"/>
      <c r="AM40" s="17"/>
      <c r="AN40" s="17"/>
      <c r="AO40" s="17"/>
      <c r="AP40" s="17"/>
      <c r="AQ40" s="17"/>
      <c r="AR40" s="17"/>
      <c r="AS40" s="17"/>
      <c r="AU40" s="2"/>
      <c r="AV40" s="2"/>
    </row>
    <row r="41" spans="1:49" ht="14" x14ac:dyDescent="0.15">
      <c r="A41">
        <v>32</v>
      </c>
      <c r="B41" s="1" t="s">
        <v>104</v>
      </c>
      <c r="C41" s="1" t="s">
        <v>105</v>
      </c>
      <c r="D41" t="s">
        <v>106</v>
      </c>
      <c r="E41" s="3">
        <v>0.34097222222222223</v>
      </c>
      <c r="F41">
        <v>52</v>
      </c>
      <c r="G41">
        <v>24.7</v>
      </c>
      <c r="H41" s="4">
        <v>0.34722222222222227</v>
      </c>
      <c r="I41" s="4" t="s">
        <v>148</v>
      </c>
      <c r="J41">
        <v>46</v>
      </c>
      <c r="K41">
        <v>52</v>
      </c>
      <c r="L41">
        <v>98</v>
      </c>
      <c r="M41">
        <v>40</v>
      </c>
      <c r="N41">
        <v>3.8</v>
      </c>
      <c r="O41">
        <v>3.5</v>
      </c>
      <c r="Q41">
        <v>5.3</v>
      </c>
      <c r="R41">
        <v>8</v>
      </c>
      <c r="S41">
        <v>9</v>
      </c>
      <c r="T41">
        <v>52</v>
      </c>
      <c r="U41">
        <v>8</v>
      </c>
      <c r="V41" s="10" t="s">
        <v>110</v>
      </c>
      <c r="X41" s="15" t="s">
        <v>41</v>
      </c>
      <c r="Y41" s="3">
        <v>0.35416666666666669</v>
      </c>
      <c r="Z41" s="4"/>
      <c r="AA41" s="3"/>
      <c r="AB41">
        <v>24.4</v>
      </c>
      <c r="AC41">
        <v>24.3</v>
      </c>
      <c r="AD41">
        <v>25.2</v>
      </c>
      <c r="AE41" s="1" t="s">
        <v>104</v>
      </c>
      <c r="AF41" s="17">
        <v>-3</v>
      </c>
      <c r="AG41" s="17">
        <v>25.3</v>
      </c>
      <c r="AH41" s="17">
        <v>27</v>
      </c>
      <c r="AI41" s="17">
        <v>97</v>
      </c>
      <c r="AJ41" s="16">
        <v>7.1909999999999998</v>
      </c>
      <c r="AK41" s="16">
        <v>7.3550000000000004</v>
      </c>
      <c r="AL41" s="17">
        <v>38.6</v>
      </c>
      <c r="AM41" s="17">
        <v>57</v>
      </c>
      <c r="AN41" s="17">
        <v>155</v>
      </c>
      <c r="AO41" s="17">
        <v>4.7</v>
      </c>
      <c r="AP41" s="17">
        <v>1.43</v>
      </c>
      <c r="AQ41" s="17">
        <v>119</v>
      </c>
      <c r="AR41" s="17">
        <v>26</v>
      </c>
      <c r="AS41" s="17">
        <v>8.8000000000000007</v>
      </c>
      <c r="AU41" s="2"/>
      <c r="AV41" s="2"/>
    </row>
    <row r="42" spans="1:49" ht="14" x14ac:dyDescent="0.15">
      <c r="A42">
        <v>33</v>
      </c>
      <c r="B42" s="1" t="s">
        <v>111</v>
      </c>
      <c r="C42" s="1" t="s">
        <v>112</v>
      </c>
      <c r="D42" t="s">
        <v>112</v>
      </c>
      <c r="E42" s="3">
        <v>0.35416666666666669</v>
      </c>
      <c r="F42">
        <v>60</v>
      </c>
      <c r="G42">
        <v>26.6</v>
      </c>
      <c r="H42" s="4">
        <v>0.36180555555555555</v>
      </c>
      <c r="I42" s="4" t="s">
        <v>160</v>
      </c>
      <c r="J42">
        <v>47</v>
      </c>
      <c r="K42">
        <v>43</v>
      </c>
      <c r="L42">
        <v>90</v>
      </c>
      <c r="M42">
        <v>49</v>
      </c>
      <c r="N42">
        <v>5.3</v>
      </c>
      <c r="O42">
        <v>3.8</v>
      </c>
      <c r="Q42">
        <v>10.9</v>
      </c>
      <c r="R42">
        <v>12</v>
      </c>
      <c r="S42">
        <v>11</v>
      </c>
      <c r="T42">
        <v>52</v>
      </c>
      <c r="U42">
        <v>20</v>
      </c>
      <c r="V42" s="10" t="s">
        <v>113</v>
      </c>
      <c r="X42" s="15" t="s">
        <v>41</v>
      </c>
      <c r="Y42" s="3">
        <v>0.36527777777777781</v>
      </c>
      <c r="Z42" s="4"/>
      <c r="AA42" s="3"/>
      <c r="AB42">
        <v>25.1</v>
      </c>
      <c r="AC42">
        <v>24.6</v>
      </c>
      <c r="AD42">
        <v>26.5</v>
      </c>
      <c r="AE42" s="1" t="s">
        <v>111</v>
      </c>
      <c r="AF42" s="17">
        <v>-17</v>
      </c>
      <c r="AG42" s="17">
        <v>15.4</v>
      </c>
      <c r="AH42" s="17">
        <v>18</v>
      </c>
      <c r="AI42" s="17">
        <v>95</v>
      </c>
      <c r="AJ42" s="16">
        <v>6.9509999999999996</v>
      </c>
      <c r="AK42" s="16">
        <v>7.0739999999999998</v>
      </c>
      <c r="AL42" s="17">
        <v>44.4</v>
      </c>
      <c r="AM42" s="17">
        <v>68</v>
      </c>
      <c r="AN42" s="17">
        <v>157</v>
      </c>
      <c r="AO42" s="17" t="s">
        <v>142</v>
      </c>
      <c r="AP42" s="17">
        <v>1.34</v>
      </c>
      <c r="AQ42" s="17">
        <v>122</v>
      </c>
      <c r="AR42" s="17">
        <v>37</v>
      </c>
      <c r="AS42" s="17">
        <v>12.6</v>
      </c>
      <c r="AU42" s="2"/>
      <c r="AV42" s="2"/>
    </row>
    <row r="43" spans="1:49" ht="14" x14ac:dyDescent="0.15">
      <c r="A43">
        <v>34</v>
      </c>
      <c r="B43" s="1" t="s">
        <v>114</v>
      </c>
      <c r="C43" s="1" t="s">
        <v>112</v>
      </c>
      <c r="D43" t="s">
        <v>112</v>
      </c>
      <c r="E43" s="3">
        <v>0.36458333333333331</v>
      </c>
      <c r="F43">
        <v>64</v>
      </c>
      <c r="G43">
        <v>30.6</v>
      </c>
      <c r="H43" s="4">
        <v>0.37847222222222227</v>
      </c>
      <c r="I43" s="4" t="s">
        <v>161</v>
      </c>
      <c r="J43">
        <v>42.5</v>
      </c>
      <c r="K43">
        <v>37</v>
      </c>
      <c r="L43">
        <v>79.5</v>
      </c>
      <c r="M43">
        <v>38</v>
      </c>
      <c r="N43">
        <v>3.2</v>
      </c>
      <c r="O43">
        <v>2.8</v>
      </c>
      <c r="Q43">
        <v>9.4</v>
      </c>
      <c r="R43">
        <v>12</v>
      </c>
      <c r="S43">
        <v>20</v>
      </c>
      <c r="T43">
        <v>72</v>
      </c>
      <c r="U43">
        <v>24</v>
      </c>
      <c r="V43" s="10" t="s">
        <v>115</v>
      </c>
      <c r="X43" s="15" t="s">
        <v>41</v>
      </c>
      <c r="Y43" s="3">
        <v>0.38611111111111113</v>
      </c>
      <c r="Z43" s="4"/>
      <c r="AA43" s="3"/>
      <c r="AB43">
        <v>29.6</v>
      </c>
      <c r="AC43">
        <v>30.9</v>
      </c>
      <c r="AD43">
        <v>29.2</v>
      </c>
      <c r="AE43" s="1" t="s">
        <v>114</v>
      </c>
      <c r="AF43" s="17">
        <v>-17</v>
      </c>
      <c r="AG43" s="17">
        <v>15.1</v>
      </c>
      <c r="AH43" s="17">
        <v>17</v>
      </c>
      <c r="AI43" s="17">
        <v>73</v>
      </c>
      <c r="AJ43" s="16">
        <v>6.9580000000000002</v>
      </c>
      <c r="AK43" s="16">
        <v>7.0330000000000004</v>
      </c>
      <c r="AL43" s="17">
        <v>50.9</v>
      </c>
      <c r="AM43" s="17">
        <v>39</v>
      </c>
      <c r="AN43" s="17">
        <v>157</v>
      </c>
      <c r="AO43" s="17">
        <v>2.8</v>
      </c>
      <c r="AP43" s="17">
        <v>1.66</v>
      </c>
      <c r="AQ43" s="17">
        <v>129</v>
      </c>
      <c r="AR43" s="17">
        <v>31</v>
      </c>
      <c r="AS43" s="17">
        <v>10.5</v>
      </c>
      <c r="AU43" s="2"/>
      <c r="AV43" s="2"/>
    </row>
    <row r="44" spans="1:49" ht="14" x14ac:dyDescent="0.15">
      <c r="A44">
        <v>35</v>
      </c>
      <c r="B44" s="1" t="s">
        <v>116</v>
      </c>
      <c r="C44" s="1" t="s">
        <v>112</v>
      </c>
      <c r="D44" t="s">
        <v>112</v>
      </c>
      <c r="E44" s="3">
        <v>0.38541666666666669</v>
      </c>
      <c r="F44">
        <v>72</v>
      </c>
      <c r="G44">
        <v>32</v>
      </c>
      <c r="H44" s="4">
        <v>0.3979166666666667</v>
      </c>
      <c r="I44" s="4" t="s">
        <v>162</v>
      </c>
      <c r="J44">
        <v>47</v>
      </c>
      <c r="K44">
        <v>48</v>
      </c>
      <c r="L44">
        <v>95</v>
      </c>
      <c r="M44">
        <v>49</v>
      </c>
      <c r="N44">
        <v>5.4</v>
      </c>
      <c r="O44">
        <v>2.2000000000000002</v>
      </c>
      <c r="Q44">
        <v>7.7</v>
      </c>
      <c r="R44">
        <v>24</v>
      </c>
      <c r="S44">
        <v>18</v>
      </c>
      <c r="T44">
        <v>72</v>
      </c>
      <c r="U44">
        <v>16</v>
      </c>
      <c r="V44" s="10" t="s">
        <v>117</v>
      </c>
      <c r="X44" t="s">
        <v>41</v>
      </c>
      <c r="Y44" s="3">
        <v>0.40763888888888888</v>
      </c>
      <c r="Z44" s="4"/>
      <c r="AA44" s="3"/>
      <c r="AB44">
        <v>30.4</v>
      </c>
      <c r="AC44">
        <v>31.4</v>
      </c>
      <c r="AD44">
        <v>31.8</v>
      </c>
      <c r="AE44" s="1" t="s">
        <v>116</v>
      </c>
      <c r="AF44" s="17">
        <v>-10</v>
      </c>
      <c r="AG44" s="17">
        <v>20.6</v>
      </c>
      <c r="AH44" s="17">
        <v>23</v>
      </c>
      <c r="AI44" s="17">
        <v>52</v>
      </c>
      <c r="AJ44" s="16">
        <v>7.0369999999999999</v>
      </c>
      <c r="AK44" s="16">
        <v>7.0990000000000002</v>
      </c>
      <c r="AL44" s="17">
        <v>61.6</v>
      </c>
      <c r="AM44" s="17">
        <v>29</v>
      </c>
      <c r="AN44" s="17">
        <v>156</v>
      </c>
      <c r="AO44" s="17">
        <v>3</v>
      </c>
      <c r="AP44" s="17">
        <v>1.46</v>
      </c>
      <c r="AQ44" s="17">
        <v>135</v>
      </c>
      <c r="AR44" s="17">
        <v>33</v>
      </c>
      <c r="AS44" s="17">
        <v>11.2</v>
      </c>
      <c r="AU44" s="2"/>
      <c r="AV44" s="2"/>
    </row>
    <row r="45" spans="1:49" ht="14" x14ac:dyDescent="0.15">
      <c r="A45">
        <v>36</v>
      </c>
      <c r="B45" s="1" t="s">
        <v>119</v>
      </c>
      <c r="C45" s="1" t="s">
        <v>112</v>
      </c>
      <c r="D45" t="s">
        <v>112</v>
      </c>
      <c r="E45" s="3">
        <v>0.40902777777777777</v>
      </c>
      <c r="F45">
        <v>68</v>
      </c>
      <c r="G45">
        <v>32.700000000000003</v>
      </c>
      <c r="H45" s="3">
        <v>0.4152777777777778</v>
      </c>
      <c r="I45" s="3" t="s">
        <v>148</v>
      </c>
      <c r="J45">
        <v>46</v>
      </c>
      <c r="K45">
        <v>55.5</v>
      </c>
      <c r="L45">
        <v>101.5</v>
      </c>
      <c r="M45">
        <v>45.5</v>
      </c>
      <c r="N45">
        <v>5.3</v>
      </c>
      <c r="O45">
        <v>3.8</v>
      </c>
      <c r="Q45">
        <v>12.3</v>
      </c>
      <c r="R45">
        <v>20</v>
      </c>
      <c r="S45">
        <v>9</v>
      </c>
      <c r="T45">
        <v>64</v>
      </c>
      <c r="U45">
        <v>24</v>
      </c>
      <c r="V45" s="10" t="s">
        <v>120</v>
      </c>
      <c r="X45" t="s">
        <v>41</v>
      </c>
      <c r="Y45" s="3">
        <v>0.42291666666666666</v>
      </c>
      <c r="AB45">
        <v>32.1</v>
      </c>
      <c r="AC45">
        <v>31.8</v>
      </c>
      <c r="AD45">
        <v>30.3</v>
      </c>
      <c r="AE45" s="1" t="s">
        <v>119</v>
      </c>
      <c r="AF45" s="17">
        <v>-24</v>
      </c>
      <c r="AG45" s="17">
        <v>8.6</v>
      </c>
      <c r="AH45" s="17">
        <v>10</v>
      </c>
      <c r="AI45" s="17">
        <v>92</v>
      </c>
      <c r="AJ45" s="16">
        <v>6.9180000000000001</v>
      </c>
      <c r="AK45" s="16">
        <v>6.9669999999999996</v>
      </c>
      <c r="AL45" s="17">
        <v>34.700000000000003</v>
      </c>
      <c r="AM45" s="17">
        <v>82</v>
      </c>
      <c r="AN45" s="17">
        <v>150</v>
      </c>
      <c r="AO45" s="17">
        <v>2.6</v>
      </c>
      <c r="AP45" s="17">
        <v>1.1499999999999999</v>
      </c>
      <c r="AQ45" s="17">
        <v>136</v>
      </c>
      <c r="AR45" s="17">
        <v>30</v>
      </c>
      <c r="AS45" s="17">
        <v>10.199999999999999</v>
      </c>
    </row>
    <row r="46" spans="1:49" ht="14" x14ac:dyDescent="0.15">
      <c r="A46">
        <v>37</v>
      </c>
      <c r="B46" s="1" t="s">
        <v>118</v>
      </c>
      <c r="C46" s="1" t="s">
        <v>112</v>
      </c>
      <c r="D46" t="s">
        <v>112</v>
      </c>
      <c r="E46" s="3">
        <v>0.43541666666666662</v>
      </c>
      <c r="F46">
        <v>64</v>
      </c>
      <c r="G46">
        <v>32</v>
      </c>
      <c r="H46" s="3">
        <v>0.44513888888888892</v>
      </c>
      <c r="I46" s="3" t="s">
        <v>163</v>
      </c>
      <c r="J46">
        <v>45</v>
      </c>
      <c r="K46">
        <v>42.2</v>
      </c>
      <c r="L46">
        <v>87.2</v>
      </c>
      <c r="M46">
        <v>39</v>
      </c>
      <c r="N46">
        <v>3.6</v>
      </c>
      <c r="O46">
        <v>1.9</v>
      </c>
      <c r="Q46">
        <v>7.2</v>
      </c>
      <c r="R46">
        <v>16</v>
      </c>
      <c r="S46">
        <v>14</v>
      </c>
      <c r="T46">
        <v>51</v>
      </c>
      <c r="U46">
        <v>20</v>
      </c>
      <c r="V46" s="10" t="s">
        <v>124</v>
      </c>
      <c r="X46" t="s">
        <v>41</v>
      </c>
      <c r="Y46" s="3">
        <v>0.45694444444444443</v>
      </c>
      <c r="AB46">
        <v>32.1</v>
      </c>
      <c r="AC46">
        <v>31.7</v>
      </c>
      <c r="AD46">
        <v>31.6</v>
      </c>
      <c r="AE46" s="1" t="s">
        <v>118</v>
      </c>
      <c r="AF46" s="17">
        <v>-17</v>
      </c>
      <c r="AG46" s="17">
        <v>11</v>
      </c>
      <c r="AH46" s="17">
        <v>12</v>
      </c>
      <c r="AI46" s="17">
        <v>97</v>
      </c>
      <c r="AJ46" s="16">
        <v>7.2130000000000001</v>
      </c>
      <c r="AK46" s="16">
        <v>7.2809999999999997</v>
      </c>
      <c r="AL46" s="17">
        <v>22</v>
      </c>
      <c r="AM46" s="17">
        <v>78</v>
      </c>
      <c r="AN46" s="17">
        <v>149</v>
      </c>
      <c r="AO46" s="17">
        <v>2.9</v>
      </c>
      <c r="AP46" s="17">
        <v>1.5</v>
      </c>
      <c r="AQ46" s="17">
        <v>135</v>
      </c>
      <c r="AR46" s="17">
        <v>25</v>
      </c>
      <c r="AS46" s="17">
        <v>8.5</v>
      </c>
    </row>
    <row r="47" spans="1:49" ht="14" x14ac:dyDescent="0.15">
      <c r="A47">
        <v>38</v>
      </c>
      <c r="B47" s="1" t="s">
        <v>121</v>
      </c>
      <c r="C47" s="1" t="s">
        <v>112</v>
      </c>
      <c r="D47" t="s">
        <v>112</v>
      </c>
      <c r="E47" s="3">
        <v>0.44930555555555557</v>
      </c>
      <c r="F47">
        <v>88</v>
      </c>
      <c r="G47">
        <v>31.7</v>
      </c>
      <c r="H47" s="3">
        <v>0.4513888888888889</v>
      </c>
      <c r="I47" s="3" t="s">
        <v>164</v>
      </c>
      <c r="J47">
        <v>46.5</v>
      </c>
      <c r="K47">
        <v>51</v>
      </c>
      <c r="L47">
        <v>97.5</v>
      </c>
      <c r="M47">
        <v>35.5</v>
      </c>
      <c r="N47">
        <v>2.6</v>
      </c>
      <c r="O47">
        <v>3.8</v>
      </c>
      <c r="Q47">
        <v>10.6</v>
      </c>
      <c r="R47">
        <v>20</v>
      </c>
      <c r="S47">
        <v>3</v>
      </c>
      <c r="T47">
        <v>80</v>
      </c>
      <c r="U47">
        <v>24</v>
      </c>
      <c r="V47" s="10" t="s">
        <v>125</v>
      </c>
      <c r="X47" t="s">
        <v>41</v>
      </c>
      <c r="Y47" s="3">
        <v>0.46458333333333335</v>
      </c>
      <c r="Z47" s="4"/>
      <c r="AA47" s="3"/>
      <c r="AB47">
        <v>31.1</v>
      </c>
      <c r="AC47">
        <v>30.9</v>
      </c>
      <c r="AD47">
        <v>32.200000000000003</v>
      </c>
      <c r="AE47" s="1" t="s">
        <v>121</v>
      </c>
      <c r="AF47" s="17">
        <v>-16</v>
      </c>
      <c r="AG47" s="17">
        <v>15.2</v>
      </c>
      <c r="AH47" s="17">
        <v>17</v>
      </c>
      <c r="AI47" s="17">
        <v>88</v>
      </c>
      <c r="AJ47" s="16">
        <v>6.9790000000000001</v>
      </c>
      <c r="AK47" s="16">
        <v>7.0419999999999998</v>
      </c>
      <c r="AL47" s="17">
        <v>51.5</v>
      </c>
      <c r="AM47" s="17">
        <v>59</v>
      </c>
      <c r="AN47" s="17">
        <v>155</v>
      </c>
      <c r="AO47" s="17">
        <v>3.9</v>
      </c>
      <c r="AP47" s="17">
        <v>1.59</v>
      </c>
      <c r="AQ47" s="17">
        <v>132</v>
      </c>
      <c r="AR47" s="17">
        <v>26</v>
      </c>
      <c r="AS47" s="17">
        <v>8.8000000000000007</v>
      </c>
      <c r="AU47" s="7"/>
      <c r="AV47" s="7"/>
      <c r="AW47" s="5"/>
    </row>
    <row r="48" spans="1:49" ht="14" x14ac:dyDescent="0.15">
      <c r="A48">
        <v>39</v>
      </c>
      <c r="B48" s="1" t="s">
        <v>122</v>
      </c>
      <c r="C48" s="1" t="s">
        <v>112</v>
      </c>
      <c r="D48" t="s">
        <v>112</v>
      </c>
      <c r="E48" s="3">
        <v>0.45555555555555555</v>
      </c>
      <c r="F48">
        <v>88</v>
      </c>
      <c r="G48">
        <v>34</v>
      </c>
      <c r="H48" s="3">
        <v>0.46875</v>
      </c>
      <c r="I48" s="3" t="s">
        <v>150</v>
      </c>
      <c r="J48">
        <v>40</v>
      </c>
      <c r="K48">
        <v>51.1</v>
      </c>
      <c r="L48">
        <v>91.1</v>
      </c>
      <c r="M48">
        <v>35</v>
      </c>
      <c r="N48">
        <v>2.2000000000000002</v>
      </c>
      <c r="O48">
        <v>4.5</v>
      </c>
      <c r="Q48">
        <v>14.7</v>
      </c>
      <c r="R48">
        <v>44</v>
      </c>
      <c r="S48">
        <v>19</v>
      </c>
      <c r="T48">
        <v>80</v>
      </c>
      <c r="U48">
        <v>26</v>
      </c>
      <c r="V48" s="10" t="s">
        <v>126</v>
      </c>
      <c r="X48" t="s">
        <v>41</v>
      </c>
      <c r="Y48" s="3">
        <v>0.47430555555555554</v>
      </c>
      <c r="AB48">
        <v>32.9</v>
      </c>
      <c r="AC48">
        <v>32.6</v>
      </c>
      <c r="AD48">
        <v>31.4</v>
      </c>
      <c r="AE48" s="1" t="s">
        <v>122</v>
      </c>
      <c r="AF48" s="17">
        <v>-8</v>
      </c>
      <c r="AG48" s="17">
        <v>21.1</v>
      </c>
      <c r="AH48" s="17">
        <v>23</v>
      </c>
      <c r="AI48" s="17">
        <v>71</v>
      </c>
      <c r="AJ48" s="16">
        <v>7.141</v>
      </c>
      <c r="AK48" s="16">
        <v>7.18</v>
      </c>
      <c r="AL48" s="17">
        <v>54.3</v>
      </c>
      <c r="AM48" s="17">
        <v>40</v>
      </c>
      <c r="AN48" s="17">
        <v>154</v>
      </c>
      <c r="AO48" s="17">
        <v>4.0999999999999996</v>
      </c>
      <c r="AP48" s="17">
        <v>1.41</v>
      </c>
      <c r="AQ48" s="17">
        <v>124</v>
      </c>
      <c r="AR48" s="17">
        <v>23</v>
      </c>
      <c r="AS48" s="17">
        <v>7.8</v>
      </c>
      <c r="AU48" s="7"/>
      <c r="AV48" s="7"/>
      <c r="AW48" s="5"/>
    </row>
    <row r="49" spans="1:49" ht="14" x14ac:dyDescent="0.15">
      <c r="A49">
        <v>40</v>
      </c>
      <c r="B49" s="3" t="s">
        <v>123</v>
      </c>
      <c r="C49" s="1" t="s">
        <v>112</v>
      </c>
      <c r="D49" t="s">
        <v>112</v>
      </c>
      <c r="E49" s="3">
        <v>0.47430555555555554</v>
      </c>
      <c r="F49">
        <v>64</v>
      </c>
      <c r="G49">
        <v>34.700000000000003</v>
      </c>
      <c r="H49" s="3">
        <v>0.48333333333333334</v>
      </c>
      <c r="I49" s="3" t="s">
        <v>165</v>
      </c>
      <c r="J49">
        <v>33</v>
      </c>
      <c r="K49">
        <v>46</v>
      </c>
      <c r="L49">
        <v>79</v>
      </c>
      <c r="M49">
        <v>27</v>
      </c>
      <c r="N49">
        <v>1.3</v>
      </c>
      <c r="O49">
        <v>1.4</v>
      </c>
      <c r="Q49">
        <v>10.199999999999999</v>
      </c>
      <c r="R49">
        <v>24</v>
      </c>
      <c r="S49">
        <v>13</v>
      </c>
      <c r="T49">
        <v>100</v>
      </c>
      <c r="U49" s="9">
        <v>24</v>
      </c>
      <c r="V49" s="10" t="s">
        <v>139</v>
      </c>
      <c r="W49"/>
      <c r="X49" t="s">
        <v>41</v>
      </c>
      <c r="Y49" s="3">
        <v>0.49305555555555558</v>
      </c>
      <c r="Z49" s="3"/>
      <c r="AB49">
        <v>31.2</v>
      </c>
      <c r="AC49">
        <v>31.4</v>
      </c>
      <c r="AD49">
        <v>32.6</v>
      </c>
      <c r="AE49" s="3" t="s">
        <v>123</v>
      </c>
      <c r="AF49" s="17">
        <v>-16</v>
      </c>
      <c r="AG49" s="17">
        <v>11.7</v>
      </c>
      <c r="AH49" s="17">
        <v>13</v>
      </c>
      <c r="AI49" s="17">
        <v>97</v>
      </c>
      <c r="AJ49" s="16">
        <v>7.2080000000000002</v>
      </c>
      <c r="AK49" s="18">
        <v>7.2389999999999999</v>
      </c>
      <c r="AL49" s="17">
        <v>26.6</v>
      </c>
      <c r="AM49" s="17">
        <v>98</v>
      </c>
      <c r="AN49" s="17">
        <v>157</v>
      </c>
      <c r="AO49" s="17">
        <v>3.5</v>
      </c>
      <c r="AP49" s="17">
        <v>1.49</v>
      </c>
      <c r="AQ49" s="17">
        <v>149</v>
      </c>
      <c r="AR49" s="17">
        <v>23</v>
      </c>
      <c r="AS49" s="17">
        <v>7.8</v>
      </c>
      <c r="AU49" s="6"/>
      <c r="AV49" s="8"/>
      <c r="AW49" s="6"/>
    </row>
    <row r="50" spans="1:49" x14ac:dyDescent="0.15">
      <c r="A50">
        <v>41</v>
      </c>
      <c r="B50" s="1" t="s">
        <v>127</v>
      </c>
      <c r="C50" s="1" t="s">
        <v>112</v>
      </c>
      <c r="D50" t="s">
        <v>112</v>
      </c>
      <c r="E50" s="3">
        <v>0.4909722222222222</v>
      </c>
      <c r="F50">
        <v>80</v>
      </c>
      <c r="G50">
        <v>34.6</v>
      </c>
      <c r="H50" s="3">
        <v>0.50138888888888888</v>
      </c>
      <c r="I50" s="3" t="s">
        <v>151</v>
      </c>
      <c r="J50">
        <v>45</v>
      </c>
      <c r="K50">
        <v>50.5</v>
      </c>
      <c r="L50">
        <v>95.5</v>
      </c>
      <c r="M50">
        <v>37</v>
      </c>
      <c r="N50">
        <v>4.2</v>
      </c>
      <c r="O50">
        <v>1.5</v>
      </c>
      <c r="Q50">
        <v>14.7</v>
      </c>
      <c r="R50">
        <v>24</v>
      </c>
      <c r="S50">
        <v>15</v>
      </c>
      <c r="T50">
        <v>84</v>
      </c>
      <c r="U50" s="9">
        <v>32</v>
      </c>
      <c r="V50" s="10">
        <v>985112007159454</v>
      </c>
      <c r="X50" t="s">
        <v>41</v>
      </c>
      <c r="Y50" s="3">
        <v>0.51180555555555551</v>
      </c>
      <c r="AB50">
        <v>32.700000000000003</v>
      </c>
      <c r="AC50">
        <v>34</v>
      </c>
      <c r="AD50">
        <v>33.799999999999997</v>
      </c>
      <c r="AE50" s="1" t="s">
        <v>127</v>
      </c>
      <c r="AF50" s="17">
        <v>-19</v>
      </c>
      <c r="AG50" s="17">
        <v>10.1</v>
      </c>
      <c r="AH50" s="17">
        <v>11</v>
      </c>
      <c r="AI50" s="17">
        <v>92</v>
      </c>
      <c r="AJ50" s="16">
        <v>7.1139999999999999</v>
      </c>
      <c r="AK50" s="18">
        <v>7.1449999999999996</v>
      </c>
      <c r="AL50" s="17">
        <v>28.2</v>
      </c>
      <c r="AM50" s="17">
        <v>73</v>
      </c>
      <c r="AN50" s="17">
        <v>148</v>
      </c>
      <c r="AO50" s="17">
        <v>3.3</v>
      </c>
      <c r="AP50" s="17">
        <v>1.48</v>
      </c>
      <c r="AQ50" s="17">
        <v>151</v>
      </c>
      <c r="AR50" s="17">
        <v>27</v>
      </c>
      <c r="AS50" s="17">
        <v>9.1999999999999993</v>
      </c>
      <c r="AU50" s="6"/>
      <c r="AV50" s="6"/>
      <c r="AW50" s="6"/>
    </row>
    <row r="51" spans="1:49" x14ac:dyDescent="0.15">
      <c r="A51">
        <v>42</v>
      </c>
      <c r="B51" s="1" t="s">
        <v>128</v>
      </c>
      <c r="C51" s="1" t="s">
        <v>112</v>
      </c>
      <c r="D51" t="s">
        <v>112</v>
      </c>
      <c r="E51" s="3">
        <v>0.57986111111111105</v>
      </c>
      <c r="F51">
        <v>80</v>
      </c>
      <c r="G51">
        <v>33.799999999999997</v>
      </c>
      <c r="H51" s="3">
        <v>0.58680555555555558</v>
      </c>
      <c r="I51" s="3" t="s">
        <v>161</v>
      </c>
      <c r="J51">
        <v>52</v>
      </c>
      <c r="K51">
        <v>53.8</v>
      </c>
      <c r="L51">
        <v>105.8</v>
      </c>
      <c r="M51">
        <v>40</v>
      </c>
      <c r="N51">
        <v>4.3</v>
      </c>
      <c r="O51">
        <v>3.6</v>
      </c>
      <c r="Q51">
        <v>7.3</v>
      </c>
      <c r="R51">
        <v>50</v>
      </c>
      <c r="S51">
        <v>10</v>
      </c>
      <c r="T51">
        <v>96</v>
      </c>
      <c r="U51" s="9">
        <v>28</v>
      </c>
      <c r="V51" s="10">
        <v>985112007159342</v>
      </c>
      <c r="X51" t="s">
        <v>41</v>
      </c>
      <c r="Y51" s="3">
        <v>0.58958333333333335</v>
      </c>
      <c r="AB51">
        <v>33.200000000000003</v>
      </c>
      <c r="AC51">
        <v>36.6</v>
      </c>
      <c r="AD51">
        <v>30.6</v>
      </c>
      <c r="AE51" s="1" t="s">
        <v>128</v>
      </c>
      <c r="AF51" s="17">
        <v>-11</v>
      </c>
      <c r="AG51" s="17">
        <v>16.8</v>
      </c>
      <c r="AH51" s="17">
        <v>18</v>
      </c>
      <c r="AI51" s="17">
        <v>97</v>
      </c>
      <c r="AJ51" s="16">
        <v>7.1970000000000001</v>
      </c>
      <c r="AK51" s="18">
        <v>7.24</v>
      </c>
      <c r="AL51" s="17">
        <v>37.6</v>
      </c>
      <c r="AM51" s="17">
        <v>89</v>
      </c>
      <c r="AN51" s="17">
        <v>154</v>
      </c>
      <c r="AO51" s="17">
        <v>4.9000000000000004</v>
      </c>
      <c r="AP51" s="17">
        <v>1.54</v>
      </c>
      <c r="AQ51" s="17">
        <v>141</v>
      </c>
      <c r="AR51" s="17">
        <v>30</v>
      </c>
      <c r="AS51" s="17">
        <v>10.199999999999999</v>
      </c>
    </row>
    <row r="52" spans="1:49" x14ac:dyDescent="0.15">
      <c r="A52">
        <v>43</v>
      </c>
      <c r="B52" s="1" t="s">
        <v>129</v>
      </c>
      <c r="C52" s="1" t="s">
        <v>112</v>
      </c>
      <c r="D52" t="s">
        <v>112</v>
      </c>
      <c r="E52" s="3">
        <v>0.59027777777777779</v>
      </c>
      <c r="F52">
        <v>90</v>
      </c>
      <c r="G52">
        <v>33.700000000000003</v>
      </c>
      <c r="H52" s="3">
        <v>0.59444444444444444</v>
      </c>
      <c r="I52" s="3" t="s">
        <v>166</v>
      </c>
      <c r="J52">
        <v>38.5</v>
      </c>
      <c r="K52">
        <v>47</v>
      </c>
      <c r="L52">
        <v>85.5</v>
      </c>
      <c r="M52">
        <v>31</v>
      </c>
      <c r="N52">
        <v>2.6</v>
      </c>
      <c r="O52">
        <v>1.7</v>
      </c>
      <c r="Q52">
        <v>8</v>
      </c>
      <c r="R52">
        <v>28</v>
      </c>
      <c r="S52">
        <v>6</v>
      </c>
      <c r="T52">
        <v>100</v>
      </c>
      <c r="U52" s="9">
        <v>28</v>
      </c>
      <c r="V52" s="10">
        <v>985112007159341</v>
      </c>
      <c r="X52" t="s">
        <v>41</v>
      </c>
      <c r="Y52" s="3">
        <v>0.60416666666666663</v>
      </c>
      <c r="AB52">
        <v>33.1</v>
      </c>
      <c r="AC52">
        <v>34</v>
      </c>
      <c r="AD52">
        <v>33.299999999999997</v>
      </c>
      <c r="AE52" s="1" t="s">
        <v>129</v>
      </c>
      <c r="AF52" s="17">
        <v>-2</v>
      </c>
      <c r="AG52" s="17">
        <v>25.2</v>
      </c>
      <c r="AH52" s="17">
        <v>27</v>
      </c>
      <c r="AI52" s="17">
        <v>72</v>
      </c>
      <c r="AJ52" s="16">
        <v>7.23</v>
      </c>
      <c r="AK52" s="18">
        <v>7.274</v>
      </c>
      <c r="AL52" s="17">
        <v>52.2</v>
      </c>
      <c r="AM52" s="17">
        <v>36</v>
      </c>
      <c r="AN52" s="17">
        <v>155</v>
      </c>
      <c r="AO52" s="17">
        <v>4.4000000000000004</v>
      </c>
      <c r="AP52" s="17">
        <v>1.47</v>
      </c>
      <c r="AQ52" s="17">
        <v>143</v>
      </c>
      <c r="AR52" s="17">
        <v>28</v>
      </c>
      <c r="AS52" s="17">
        <v>9.5</v>
      </c>
    </row>
    <row r="53" spans="1:49" x14ac:dyDescent="0.15">
      <c r="A53">
        <v>44</v>
      </c>
      <c r="B53" s="1" t="s">
        <v>130</v>
      </c>
      <c r="C53" s="1" t="s">
        <v>112</v>
      </c>
      <c r="D53" t="s">
        <v>112</v>
      </c>
      <c r="E53" s="3">
        <v>0.59791666666666665</v>
      </c>
      <c r="F53">
        <v>80</v>
      </c>
      <c r="G53">
        <v>33.1</v>
      </c>
      <c r="H53" s="3">
        <v>0.60625000000000007</v>
      </c>
      <c r="I53" s="3" t="s">
        <v>149</v>
      </c>
      <c r="J53">
        <v>52</v>
      </c>
      <c r="K53">
        <v>34.5</v>
      </c>
      <c r="L53">
        <v>86.5</v>
      </c>
      <c r="M53">
        <v>47.5</v>
      </c>
      <c r="N53">
        <v>6</v>
      </c>
      <c r="O53">
        <v>2.9</v>
      </c>
      <c r="Q53">
        <v>8</v>
      </c>
      <c r="R53">
        <v>21</v>
      </c>
      <c r="S53">
        <v>12</v>
      </c>
      <c r="T53">
        <v>80</v>
      </c>
      <c r="U53" s="9">
        <v>24</v>
      </c>
      <c r="V53" s="10">
        <v>985112007159015</v>
      </c>
      <c r="X53" t="s">
        <v>41</v>
      </c>
      <c r="Y53" s="3">
        <v>0.61527777777777781</v>
      </c>
      <c r="AB53">
        <v>32.6</v>
      </c>
      <c r="AC53">
        <v>32.5</v>
      </c>
      <c r="AD53">
        <v>32.6</v>
      </c>
      <c r="AE53" s="1" t="s">
        <v>130</v>
      </c>
      <c r="AF53" s="17">
        <v>-13</v>
      </c>
      <c r="AG53" s="17">
        <v>17.7</v>
      </c>
      <c r="AH53" s="17">
        <v>20</v>
      </c>
      <c r="AI53" s="17">
        <v>78</v>
      </c>
      <c r="AJ53" s="16">
        <v>7.0469999999999997</v>
      </c>
      <c r="AK53" s="18">
        <v>7.0970000000000004</v>
      </c>
      <c r="AL53" s="17">
        <v>54.1</v>
      </c>
      <c r="AM53" s="17">
        <v>46</v>
      </c>
      <c r="AN53" s="17">
        <v>157</v>
      </c>
      <c r="AO53" s="17">
        <v>3.9</v>
      </c>
      <c r="AP53" s="17">
        <v>1.64</v>
      </c>
      <c r="AQ53" s="17">
        <v>155</v>
      </c>
      <c r="AR53" s="17">
        <v>37</v>
      </c>
      <c r="AS53" s="17">
        <v>12.6</v>
      </c>
    </row>
    <row r="54" spans="1:49" x14ac:dyDescent="0.15">
      <c r="A54">
        <v>45</v>
      </c>
      <c r="B54" s="1" t="s">
        <v>131</v>
      </c>
      <c r="C54" s="1" t="s">
        <v>112</v>
      </c>
      <c r="D54" t="s">
        <v>112</v>
      </c>
      <c r="E54" s="3">
        <v>0.60486111111111118</v>
      </c>
      <c r="F54">
        <v>80</v>
      </c>
      <c r="G54">
        <v>32.6</v>
      </c>
      <c r="H54" s="3">
        <v>0.61041666666666672</v>
      </c>
      <c r="I54" s="3" t="s">
        <v>147</v>
      </c>
      <c r="J54">
        <v>42.5</v>
      </c>
      <c r="K54">
        <v>48.5</v>
      </c>
      <c r="L54">
        <v>91</v>
      </c>
      <c r="M54">
        <v>36.5</v>
      </c>
      <c r="N54">
        <v>4.2</v>
      </c>
      <c r="O54">
        <v>1.9</v>
      </c>
      <c r="Q54">
        <v>6.5</v>
      </c>
      <c r="R54">
        <v>30</v>
      </c>
      <c r="S54">
        <v>8</v>
      </c>
      <c r="T54">
        <v>80</v>
      </c>
      <c r="U54" s="9">
        <v>20</v>
      </c>
      <c r="V54" s="10">
        <v>985112007159049</v>
      </c>
      <c r="X54" t="s">
        <v>41</v>
      </c>
      <c r="Y54" s="3">
        <v>0.62569444444444444</v>
      </c>
      <c r="AB54">
        <v>32.200000000000003</v>
      </c>
      <c r="AC54">
        <v>32.5</v>
      </c>
      <c r="AD54">
        <v>33.1</v>
      </c>
      <c r="AE54" s="1" t="s">
        <v>131</v>
      </c>
      <c r="AF54" s="17">
        <v>-9</v>
      </c>
      <c r="AG54" s="17">
        <v>18.2</v>
      </c>
      <c r="AH54" s="17">
        <v>19</v>
      </c>
      <c r="AI54" s="17">
        <v>97</v>
      </c>
      <c r="AJ54" s="16">
        <v>7.2549999999999999</v>
      </c>
      <c r="AK54" s="18">
        <v>7.3159999999999998</v>
      </c>
      <c r="AL54" s="17">
        <v>33.799999999999997</v>
      </c>
      <c r="AM54" s="17">
        <v>81</v>
      </c>
      <c r="AN54" s="17">
        <v>154</v>
      </c>
      <c r="AO54" s="17">
        <v>4.0999999999999996</v>
      </c>
      <c r="AP54" s="17">
        <v>1.53</v>
      </c>
      <c r="AQ54" s="17">
        <v>127</v>
      </c>
      <c r="AR54" s="17">
        <v>23</v>
      </c>
      <c r="AS54" s="17">
        <v>7.8</v>
      </c>
    </row>
    <row r="55" spans="1:49" x14ac:dyDescent="0.15">
      <c r="A55">
        <v>46</v>
      </c>
      <c r="B55" s="1" t="s">
        <v>132</v>
      </c>
      <c r="C55" s="1" t="s">
        <v>112</v>
      </c>
      <c r="D55" t="s">
        <v>112</v>
      </c>
      <c r="E55" s="3">
        <v>0.61736111111111114</v>
      </c>
      <c r="F55">
        <v>90</v>
      </c>
      <c r="G55">
        <v>33.5</v>
      </c>
      <c r="H55" s="3">
        <v>0.6333333333333333</v>
      </c>
      <c r="I55" s="3" t="s">
        <v>167</v>
      </c>
      <c r="J55">
        <v>40.5</v>
      </c>
      <c r="K55">
        <v>48.5</v>
      </c>
      <c r="L55">
        <v>89</v>
      </c>
      <c r="M55">
        <v>32</v>
      </c>
      <c r="N55">
        <v>3.9</v>
      </c>
      <c r="O55">
        <v>2</v>
      </c>
      <c r="Q55">
        <v>11.8</v>
      </c>
      <c r="R55">
        <v>20</v>
      </c>
      <c r="S55">
        <v>23</v>
      </c>
      <c r="T55">
        <v>96</v>
      </c>
      <c r="U55" s="9">
        <v>12</v>
      </c>
      <c r="V55" s="10">
        <v>985112007159922</v>
      </c>
      <c r="X55" t="s">
        <v>41</v>
      </c>
      <c r="Y55" s="3">
        <v>0.65902777777777777</v>
      </c>
      <c r="AB55">
        <v>33.6</v>
      </c>
      <c r="AC55">
        <v>33.4</v>
      </c>
      <c r="AD55">
        <v>32.799999999999997</v>
      </c>
      <c r="AE55" s="1" t="s">
        <v>132</v>
      </c>
      <c r="AF55" s="17">
        <v>-9</v>
      </c>
      <c r="AG55" s="17">
        <v>19.899999999999999</v>
      </c>
      <c r="AH55" s="17">
        <v>22</v>
      </c>
      <c r="AI55" s="17">
        <v>71</v>
      </c>
      <c r="AJ55" s="16">
        <v>7.1539999999999999</v>
      </c>
      <c r="AK55" s="18">
        <v>7.2</v>
      </c>
      <c r="AL55" s="17">
        <v>48.6</v>
      </c>
      <c r="AM55" s="17">
        <v>38</v>
      </c>
      <c r="AN55" s="17">
        <v>149</v>
      </c>
      <c r="AO55" s="17">
        <v>3.8</v>
      </c>
      <c r="AP55" s="17">
        <v>1.46</v>
      </c>
      <c r="AQ55" s="17">
        <v>124</v>
      </c>
      <c r="AR55" s="17">
        <v>31</v>
      </c>
      <c r="AS55" s="17">
        <v>10.5</v>
      </c>
    </row>
    <row r="56" spans="1:49" x14ac:dyDescent="0.15">
      <c r="A56">
        <v>47</v>
      </c>
      <c r="B56" s="1" t="s">
        <v>133</v>
      </c>
      <c r="C56" s="1" t="s">
        <v>112</v>
      </c>
      <c r="D56" t="s">
        <v>112</v>
      </c>
      <c r="E56" s="3">
        <v>0.63263888888888886</v>
      </c>
      <c r="F56">
        <v>96</v>
      </c>
      <c r="G56">
        <v>36</v>
      </c>
      <c r="H56" s="3">
        <v>0.63541666666666663</v>
      </c>
      <c r="I56" s="3" t="s">
        <v>168</v>
      </c>
      <c r="J56">
        <v>43.5</v>
      </c>
      <c r="K56">
        <v>50</v>
      </c>
      <c r="L56">
        <v>93.5</v>
      </c>
      <c r="M56">
        <v>37.5</v>
      </c>
      <c r="N56">
        <v>4.5</v>
      </c>
      <c r="O56">
        <v>1.5</v>
      </c>
      <c r="Q56">
        <v>11.9</v>
      </c>
      <c r="R56">
        <v>16</v>
      </c>
      <c r="S56">
        <v>4</v>
      </c>
      <c r="T56">
        <v>96</v>
      </c>
      <c r="U56" s="9">
        <v>34</v>
      </c>
      <c r="V56" s="10">
        <v>985112007159849</v>
      </c>
      <c r="X56" t="s">
        <v>41</v>
      </c>
      <c r="Y56" s="3">
        <v>0.65972222222222221</v>
      </c>
      <c r="AB56">
        <v>34.1</v>
      </c>
      <c r="AC56">
        <v>35</v>
      </c>
      <c r="AD56">
        <v>34.4</v>
      </c>
      <c r="AE56" s="1" t="s">
        <v>133</v>
      </c>
      <c r="AF56" s="17">
        <v>-13</v>
      </c>
      <c r="AG56" s="17">
        <v>15.6</v>
      </c>
      <c r="AH56" s="17">
        <v>17</v>
      </c>
      <c r="AI56" s="17">
        <v>93</v>
      </c>
      <c r="AJ56" s="16">
        <v>7.1479999999999997</v>
      </c>
      <c r="AK56" s="18">
        <v>7.1609999999999996</v>
      </c>
      <c r="AL56" s="17">
        <v>43</v>
      </c>
      <c r="AM56" s="17">
        <v>81</v>
      </c>
      <c r="AN56" s="17">
        <v>154</v>
      </c>
      <c r="AO56" s="17">
        <v>2.7</v>
      </c>
      <c r="AP56" s="17">
        <v>1.57</v>
      </c>
      <c r="AQ56" s="17">
        <v>127</v>
      </c>
      <c r="AR56" s="17">
        <v>35</v>
      </c>
      <c r="AS56" s="17">
        <v>11.9</v>
      </c>
    </row>
    <row r="57" spans="1:49" ht="14" x14ac:dyDescent="0.15">
      <c r="A57">
        <v>48</v>
      </c>
      <c r="B57" s="1" t="s">
        <v>134</v>
      </c>
      <c r="C57" s="1" t="s">
        <v>112</v>
      </c>
      <c r="D57" t="s">
        <v>112</v>
      </c>
      <c r="E57" s="3">
        <v>0.63888888888888895</v>
      </c>
      <c r="F57">
        <v>90</v>
      </c>
      <c r="G57">
        <v>34.200000000000003</v>
      </c>
      <c r="H57" s="3">
        <v>0.65069444444444446</v>
      </c>
      <c r="I57" s="3" t="s">
        <v>169</v>
      </c>
      <c r="J57">
        <v>51</v>
      </c>
      <c r="K57">
        <v>49</v>
      </c>
      <c r="L57">
        <v>100</v>
      </c>
      <c r="M57">
        <v>43</v>
      </c>
      <c r="N57">
        <v>6.5</v>
      </c>
      <c r="O57">
        <v>3.5</v>
      </c>
      <c r="Q57">
        <v>5.8</v>
      </c>
      <c r="R57">
        <v>24</v>
      </c>
      <c r="S57">
        <v>17</v>
      </c>
      <c r="T57">
        <v>88</v>
      </c>
      <c r="U57" s="9">
        <v>28</v>
      </c>
      <c r="V57" s="10" t="s">
        <v>140</v>
      </c>
      <c r="W57" s="9" t="s">
        <v>41</v>
      </c>
      <c r="X57" t="s">
        <v>41</v>
      </c>
      <c r="Y57" s="3">
        <v>0.66736111111111107</v>
      </c>
      <c r="AB57">
        <v>34.1</v>
      </c>
      <c r="AC57">
        <v>33.9</v>
      </c>
      <c r="AD57">
        <v>34</v>
      </c>
      <c r="AE57" s="1" t="s">
        <v>134</v>
      </c>
      <c r="AF57" s="17">
        <v>-6</v>
      </c>
      <c r="AG57" s="17">
        <v>21.7</v>
      </c>
      <c r="AH57" s="17">
        <v>23</v>
      </c>
      <c r="AI57" s="17">
        <v>90</v>
      </c>
      <c r="AJ57" s="16">
        <v>7.234</v>
      </c>
      <c r="AK57" s="18">
        <v>7.2720000000000002</v>
      </c>
      <c r="AL57" s="17">
        <v>45.5</v>
      </c>
      <c r="AM57" s="17">
        <v>57</v>
      </c>
      <c r="AN57" s="17">
        <v>153</v>
      </c>
      <c r="AO57" s="17">
        <v>3.9</v>
      </c>
      <c r="AP57" s="17">
        <v>1.57</v>
      </c>
      <c r="AQ57" s="17">
        <v>139</v>
      </c>
      <c r="AR57" s="17">
        <v>36</v>
      </c>
      <c r="AS57" s="17">
        <v>12.2</v>
      </c>
    </row>
    <row r="58" spans="1:49" x14ac:dyDescent="0.15">
      <c r="A58">
        <v>49</v>
      </c>
      <c r="B58" s="1" t="s">
        <v>135</v>
      </c>
      <c r="C58" s="1" t="s">
        <v>112</v>
      </c>
      <c r="D58" t="s">
        <v>112</v>
      </c>
      <c r="E58" s="3">
        <v>0.66805555555555562</v>
      </c>
      <c r="F58">
        <v>96</v>
      </c>
      <c r="G58">
        <v>35.200000000000003</v>
      </c>
      <c r="H58" s="3">
        <v>0.67222222222222217</v>
      </c>
      <c r="I58" s="3" t="s">
        <v>166</v>
      </c>
      <c r="J58">
        <v>43</v>
      </c>
      <c r="K58">
        <v>50.5</v>
      </c>
      <c r="L58">
        <v>93.5</v>
      </c>
      <c r="M58">
        <v>32.200000000000003</v>
      </c>
      <c r="N58">
        <v>3.1</v>
      </c>
      <c r="O58">
        <v>1.4</v>
      </c>
      <c r="Q58">
        <v>15</v>
      </c>
      <c r="R58">
        <v>28</v>
      </c>
      <c r="S58">
        <v>6</v>
      </c>
      <c r="T58">
        <v>100</v>
      </c>
      <c r="U58" s="9">
        <v>24</v>
      </c>
      <c r="V58" s="10">
        <v>4640457622</v>
      </c>
      <c r="X58" t="s">
        <v>41</v>
      </c>
      <c r="Y58" s="3">
        <v>0.68472222222222223</v>
      </c>
      <c r="AB58">
        <v>34.6</v>
      </c>
      <c r="AC58">
        <v>34</v>
      </c>
      <c r="AD58">
        <v>39.9</v>
      </c>
      <c r="AE58" s="1" t="s">
        <v>135</v>
      </c>
      <c r="AF58" s="17">
        <v>-11</v>
      </c>
      <c r="AG58" s="17">
        <v>19.3</v>
      </c>
      <c r="AH58" s="17">
        <v>21</v>
      </c>
      <c r="AI58" s="17">
        <v>79</v>
      </c>
      <c r="AJ58" s="16">
        <v>7.0819999999999999</v>
      </c>
      <c r="AK58" s="18">
        <v>7.1050000000000004</v>
      </c>
      <c r="AL58" s="17">
        <v>59.8</v>
      </c>
      <c r="AM58" s="17">
        <v>53</v>
      </c>
      <c r="AN58" s="17">
        <v>158</v>
      </c>
      <c r="AO58" s="17">
        <v>3.9</v>
      </c>
      <c r="AP58" s="17">
        <v>1.67</v>
      </c>
      <c r="AQ58" s="17">
        <v>153</v>
      </c>
      <c r="AR58" s="17">
        <v>34</v>
      </c>
      <c r="AS58" s="17">
        <v>11.6</v>
      </c>
    </row>
    <row r="59" spans="1:49" x14ac:dyDescent="0.15">
      <c r="A59">
        <v>50</v>
      </c>
      <c r="B59" s="1" t="s">
        <v>136</v>
      </c>
      <c r="C59" s="1" t="s">
        <v>112</v>
      </c>
      <c r="D59" t="s">
        <v>112</v>
      </c>
      <c r="E59" s="3">
        <v>0.68055555555555547</v>
      </c>
      <c r="F59">
        <v>110</v>
      </c>
      <c r="G59">
        <v>32.700000000000003</v>
      </c>
      <c r="H59" s="3">
        <v>0.69652777777777775</v>
      </c>
      <c r="I59" s="3" t="s">
        <v>167</v>
      </c>
      <c r="J59">
        <v>38.5</v>
      </c>
      <c r="K59">
        <v>48.8</v>
      </c>
      <c r="L59">
        <v>87.3</v>
      </c>
      <c r="M59">
        <v>31</v>
      </c>
      <c r="N59">
        <v>3</v>
      </c>
      <c r="O59">
        <v>1.4</v>
      </c>
      <c r="Q59">
        <v>6.7</v>
      </c>
      <c r="R59">
        <v>20</v>
      </c>
      <c r="S59">
        <v>23</v>
      </c>
      <c r="T59">
        <v>88</v>
      </c>
      <c r="U59" s="9">
        <v>24</v>
      </c>
      <c r="V59" s="10">
        <v>985112007159808</v>
      </c>
      <c r="X59" t="s">
        <v>41</v>
      </c>
      <c r="Y59" s="3">
        <v>0.71458333333333324</v>
      </c>
      <c r="AB59">
        <v>32.6</v>
      </c>
      <c r="AC59">
        <v>31.3</v>
      </c>
      <c r="AD59">
        <v>30.9</v>
      </c>
      <c r="AE59" s="1" t="s">
        <v>136</v>
      </c>
      <c r="AF59" s="17">
        <v>-9</v>
      </c>
      <c r="AG59" s="17">
        <v>15.4</v>
      </c>
      <c r="AH59" s="17">
        <v>16</v>
      </c>
      <c r="AI59" s="17">
        <v>93</v>
      </c>
      <c r="AJ59" s="16">
        <v>7.4390000000000001</v>
      </c>
      <c r="AK59" s="18">
        <v>7.5030000000000001</v>
      </c>
      <c r="AL59" s="17">
        <v>18.899999999999999</v>
      </c>
      <c r="AM59" s="17">
        <v>47</v>
      </c>
      <c r="AN59" s="17">
        <v>145</v>
      </c>
      <c r="AO59" s="17">
        <v>6.6</v>
      </c>
      <c r="AP59" s="17">
        <v>0.94</v>
      </c>
      <c r="AQ59" s="17">
        <v>106</v>
      </c>
      <c r="AR59" s="17">
        <v>16</v>
      </c>
      <c r="AS59" s="17">
        <v>5.4</v>
      </c>
    </row>
    <row r="60" spans="1:49" ht="14" x14ac:dyDescent="0.15">
      <c r="A60">
        <v>51</v>
      </c>
      <c r="B60" s="1" t="s">
        <v>137</v>
      </c>
      <c r="C60" s="1" t="s">
        <v>112</v>
      </c>
      <c r="D60" t="s">
        <v>112</v>
      </c>
      <c r="E60" s="3">
        <v>0.69027777777777777</v>
      </c>
      <c r="F60">
        <v>84</v>
      </c>
      <c r="G60">
        <v>33.6</v>
      </c>
      <c r="H60" s="3">
        <v>0.69166666666666676</v>
      </c>
      <c r="I60" s="3" t="s">
        <v>170</v>
      </c>
      <c r="J60">
        <v>50</v>
      </c>
      <c r="K60">
        <v>50.5</v>
      </c>
      <c r="L60">
        <v>100.5</v>
      </c>
      <c r="M60">
        <v>40</v>
      </c>
      <c r="N60">
        <v>5.9</v>
      </c>
      <c r="O60">
        <v>3.6</v>
      </c>
      <c r="Q60">
        <v>7.3</v>
      </c>
      <c r="R60">
        <v>24</v>
      </c>
      <c r="S60">
        <v>2</v>
      </c>
      <c r="T60">
        <v>80</v>
      </c>
      <c r="U60" s="9">
        <v>28</v>
      </c>
      <c r="V60" s="10" t="s">
        <v>141</v>
      </c>
      <c r="W60" s="9" t="s">
        <v>41</v>
      </c>
      <c r="X60" t="s">
        <v>41</v>
      </c>
      <c r="Y60" s="3">
        <v>0.70347222222222217</v>
      </c>
      <c r="AB60">
        <v>33.1</v>
      </c>
      <c r="AC60">
        <v>34.1</v>
      </c>
      <c r="AD60">
        <v>32</v>
      </c>
      <c r="AE60" s="1" t="s">
        <v>137</v>
      </c>
      <c r="AF60" s="17">
        <v>-8</v>
      </c>
      <c r="AG60" s="17">
        <v>16.2</v>
      </c>
      <c r="AH60" s="17">
        <v>17</v>
      </c>
      <c r="AI60" s="17">
        <v>95</v>
      </c>
      <c r="AJ60" s="16">
        <v>7.4269999999999996</v>
      </c>
      <c r="AK60" s="18">
        <v>7.4770000000000003</v>
      </c>
      <c r="AL60" s="17">
        <v>21.2</v>
      </c>
      <c r="AM60" s="17">
        <v>59</v>
      </c>
      <c r="AN60" s="17">
        <v>155</v>
      </c>
      <c r="AO60" s="17">
        <v>2.4</v>
      </c>
      <c r="AP60" s="17">
        <v>1.46</v>
      </c>
      <c r="AQ60" s="17">
        <v>141</v>
      </c>
      <c r="AR60" s="17">
        <v>30</v>
      </c>
      <c r="AS60" s="17">
        <v>10.199999999999999</v>
      </c>
    </row>
    <row r="61" spans="1:49" x14ac:dyDescent="0.15">
      <c r="A61">
        <v>52</v>
      </c>
      <c r="B61" s="1" t="s">
        <v>138</v>
      </c>
      <c r="C61" s="1" t="s">
        <v>112</v>
      </c>
      <c r="D61" t="s">
        <v>112</v>
      </c>
      <c r="E61" s="3">
        <v>0.70694444444444438</v>
      </c>
      <c r="F61">
        <v>72</v>
      </c>
      <c r="G61">
        <v>30.2</v>
      </c>
      <c r="H61" s="3">
        <v>0.71527777777777779</v>
      </c>
      <c r="I61" s="3" t="s">
        <v>149</v>
      </c>
      <c r="J61">
        <v>39</v>
      </c>
      <c r="K61">
        <v>37</v>
      </c>
      <c r="L61">
        <v>76</v>
      </c>
      <c r="M61">
        <v>30</v>
      </c>
      <c r="N61">
        <v>2</v>
      </c>
      <c r="O61">
        <v>3.7</v>
      </c>
      <c r="Q61">
        <v>5.2</v>
      </c>
      <c r="R61">
        <v>24</v>
      </c>
      <c r="S61">
        <v>12</v>
      </c>
      <c r="T61">
        <v>80</v>
      </c>
      <c r="U61" s="9">
        <v>20</v>
      </c>
      <c r="V61" s="10">
        <v>985112007159996</v>
      </c>
      <c r="X61" t="s">
        <v>41</v>
      </c>
      <c r="Y61" s="3">
        <v>0.72638888888888886</v>
      </c>
      <c r="AB61">
        <v>30</v>
      </c>
      <c r="AC61">
        <v>29.8</v>
      </c>
      <c r="AD61">
        <v>26.8</v>
      </c>
      <c r="AE61" s="1" t="s">
        <v>138</v>
      </c>
      <c r="AF61" s="17">
        <v>-7</v>
      </c>
      <c r="AG61" s="17">
        <v>20.5</v>
      </c>
      <c r="AH61" s="17">
        <v>22</v>
      </c>
      <c r="AI61" s="17">
        <v>95</v>
      </c>
      <c r="AJ61" s="16">
        <v>7.2060000000000004</v>
      </c>
      <c r="AK61" s="18">
        <v>7.2969999999999997</v>
      </c>
      <c r="AL61" s="17">
        <v>38.5</v>
      </c>
      <c r="AM61" s="17">
        <v>61</v>
      </c>
      <c r="AN61" s="17">
        <v>155</v>
      </c>
      <c r="AO61" s="17">
        <v>4.9000000000000004</v>
      </c>
      <c r="AP61" s="17">
        <v>1.6</v>
      </c>
      <c r="AQ61" s="17">
        <v>142</v>
      </c>
      <c r="AR61" s="17">
        <v>27</v>
      </c>
      <c r="AS61" s="17">
        <v>9.1999999999999993</v>
      </c>
    </row>
    <row r="62" spans="1:49" x14ac:dyDescent="0.15">
      <c r="E62" s="3"/>
      <c r="H62" s="3"/>
      <c r="I62" s="3"/>
      <c r="Y62" s="3"/>
      <c r="AK62" s="10"/>
      <c r="AL62" s="9"/>
      <c r="AN62" s="3"/>
    </row>
    <row r="63" spans="1:49" x14ac:dyDescent="0.15">
      <c r="E63" s="3"/>
      <c r="H63" s="3"/>
      <c r="I63" s="3"/>
      <c r="Y63" s="3"/>
      <c r="AK63" s="10"/>
      <c r="AL63" s="9"/>
      <c r="AN63" s="3"/>
    </row>
    <row r="64" spans="1:49" x14ac:dyDescent="0.15">
      <c r="E64" s="3"/>
      <c r="H64" s="3"/>
      <c r="I64" s="3"/>
      <c r="Y64" s="3"/>
      <c r="AK64" s="10"/>
      <c r="AL64" s="9"/>
      <c r="AN64" s="3"/>
    </row>
    <row r="65" spans="1:45" x14ac:dyDescent="0.15">
      <c r="E65" s="3"/>
      <c r="H65" s="3"/>
      <c r="I65" s="3"/>
      <c r="Y65" s="3"/>
      <c r="AK65" s="10"/>
      <c r="AL65" s="9"/>
      <c r="AN65" s="3"/>
    </row>
    <row r="66" spans="1:45" ht="14" x14ac:dyDescent="0.15">
      <c r="A66">
        <v>25</v>
      </c>
      <c r="B66" s="1" t="s">
        <v>96</v>
      </c>
      <c r="C66" s="1" t="s">
        <v>73</v>
      </c>
      <c r="D66" t="s">
        <v>92</v>
      </c>
      <c r="E66" s="3">
        <v>0.66875000000000007</v>
      </c>
      <c r="F66">
        <v>80</v>
      </c>
      <c r="G66">
        <v>32</v>
      </c>
      <c r="H66" s="4">
        <v>0.68194444444444446</v>
      </c>
      <c r="I66" s="4"/>
      <c r="J66">
        <v>36.5</v>
      </c>
      <c r="K66">
        <v>50</v>
      </c>
      <c r="L66">
        <v>86.5</v>
      </c>
      <c r="M66">
        <v>32.4</v>
      </c>
      <c r="N66">
        <v>2.7</v>
      </c>
      <c r="O66">
        <v>3.4</v>
      </c>
      <c r="P66">
        <v>0.8</v>
      </c>
      <c r="Q66">
        <v>4.5</v>
      </c>
      <c r="R66">
        <v>20</v>
      </c>
      <c r="V66" s="11" t="s">
        <v>97</v>
      </c>
      <c r="W66" s="12" t="s">
        <v>41</v>
      </c>
      <c r="X66" s="13" t="s">
        <v>41</v>
      </c>
      <c r="Y66" s="3">
        <v>0.68819444444444444</v>
      </c>
      <c r="Z66" s="4"/>
      <c r="AA66" s="3"/>
      <c r="AB66">
        <v>31.6</v>
      </c>
      <c r="AC66">
        <v>31.4</v>
      </c>
      <c r="AD66">
        <v>31.3</v>
      </c>
      <c r="AE66" s="1" t="s">
        <v>96</v>
      </c>
      <c r="AF66" s="17">
        <v>0</v>
      </c>
      <c r="AG66" s="17">
        <v>22.9</v>
      </c>
      <c r="AH66" s="17">
        <v>24</v>
      </c>
      <c r="AI66" s="17">
        <v>99</v>
      </c>
      <c r="AJ66" s="16">
        <v>7.5090000000000003</v>
      </c>
      <c r="AK66" s="16">
        <v>7.5860000000000003</v>
      </c>
      <c r="AL66" s="17">
        <v>23.1</v>
      </c>
      <c r="AM66" s="17">
        <v>83</v>
      </c>
      <c r="AN66" s="17">
        <v>168</v>
      </c>
      <c r="AO66" s="17">
        <v>3.2</v>
      </c>
      <c r="AP66" s="17">
        <v>1.33</v>
      </c>
      <c r="AQ66" s="17">
        <v>109</v>
      </c>
      <c r="AR66" s="17">
        <v>28</v>
      </c>
      <c r="AS66" s="17">
        <v>9.5</v>
      </c>
    </row>
    <row r="67" spans="1:45" x14ac:dyDescent="0.15">
      <c r="E67" s="3"/>
      <c r="H67" s="3"/>
      <c r="I67" s="3"/>
      <c r="Y67" s="3"/>
      <c r="AK67" s="10"/>
      <c r="AL67" s="9"/>
      <c r="AN67" s="3"/>
    </row>
    <row r="68" spans="1:45" x14ac:dyDescent="0.15">
      <c r="E68" s="3"/>
      <c r="H68" s="3"/>
      <c r="I68" s="3"/>
      <c r="Y68" s="3"/>
      <c r="AK68" s="10"/>
      <c r="AL68" s="9"/>
      <c r="AN68" s="3"/>
    </row>
    <row r="69" spans="1:45" x14ac:dyDescent="0.15">
      <c r="E69" s="3"/>
      <c r="H69" s="3"/>
      <c r="I69" s="3"/>
      <c r="Y69" s="3"/>
      <c r="AK69" s="10"/>
      <c r="AL69" s="9"/>
      <c r="AN69" s="3"/>
    </row>
    <row r="70" spans="1:45" x14ac:dyDescent="0.15">
      <c r="E70" s="3"/>
      <c r="H70" s="3"/>
      <c r="I70" s="3"/>
      <c r="Y70" s="3"/>
      <c r="AK70" s="10"/>
      <c r="AL70" s="9"/>
      <c r="AN70" s="3"/>
    </row>
    <row r="71" spans="1:45" x14ac:dyDescent="0.15">
      <c r="E71" s="3"/>
      <c r="H71" s="3"/>
      <c r="I71" s="3"/>
      <c r="Y71" s="3"/>
      <c r="AK71" s="10"/>
      <c r="AL71" s="9"/>
      <c r="AN71" s="3"/>
    </row>
    <row r="72" spans="1:45" x14ac:dyDescent="0.15">
      <c r="E72" s="3"/>
      <c r="H72" s="3"/>
      <c r="I72" s="3"/>
      <c r="Y72" s="3"/>
      <c r="AK72" s="10"/>
      <c r="AL72" s="9"/>
      <c r="AN72" s="3"/>
    </row>
    <row r="73" spans="1:45" x14ac:dyDescent="0.15">
      <c r="E73" s="3"/>
      <c r="H73" s="3"/>
      <c r="I73" s="3"/>
      <c r="Y73" s="3"/>
      <c r="AK73" s="10"/>
      <c r="AL73" s="9"/>
      <c r="AN73" s="3"/>
    </row>
    <row r="74" spans="1:45" x14ac:dyDescent="0.15">
      <c r="E74" s="3"/>
      <c r="H74" s="3"/>
      <c r="I74" s="3"/>
      <c r="Y74" s="3"/>
      <c r="AK74" s="10"/>
      <c r="AL74" s="9"/>
      <c r="AN74" s="3"/>
    </row>
    <row r="75" spans="1:45" x14ac:dyDescent="0.15">
      <c r="B75" s="3"/>
      <c r="C75"/>
      <c r="E75" s="3"/>
      <c r="V75"/>
      <c r="W75"/>
      <c r="Y75" s="3"/>
      <c r="Z75" s="3"/>
      <c r="AE75" s="3"/>
      <c r="AK75" s="10"/>
      <c r="AL75" s="9"/>
      <c r="AN75" s="3"/>
    </row>
    <row r="76" spans="1:45" x14ac:dyDescent="0.15">
      <c r="B76" s="3"/>
      <c r="C76"/>
      <c r="E76" s="3"/>
      <c r="V76"/>
      <c r="W76"/>
      <c r="Y76" s="3"/>
      <c r="Z76" s="3"/>
      <c r="AE76" s="3"/>
      <c r="AK76" s="10"/>
      <c r="AL76" s="9"/>
      <c r="AN76" s="3"/>
    </row>
    <row r="77" spans="1:45" x14ac:dyDescent="0.15">
      <c r="B77" s="3"/>
      <c r="C77"/>
      <c r="E77" s="3"/>
      <c r="V77"/>
      <c r="W77"/>
      <c r="Y77" s="3"/>
      <c r="Z77" s="3"/>
      <c r="AE77" s="3"/>
      <c r="AK77" s="10"/>
      <c r="AL77" s="9"/>
      <c r="AN77" s="3"/>
    </row>
    <row r="78" spans="1:45" x14ac:dyDescent="0.15">
      <c r="B78" s="3"/>
      <c r="C78"/>
      <c r="E78" s="3"/>
      <c r="V78"/>
      <c r="W78"/>
      <c r="Y78" s="3"/>
      <c r="Z78" s="3"/>
      <c r="AE78" s="3"/>
      <c r="AK78" s="10"/>
      <c r="AL78" s="9"/>
      <c r="AN78" s="3"/>
    </row>
    <row r="79" spans="1:45" x14ac:dyDescent="0.15">
      <c r="B79" s="3"/>
      <c r="C79"/>
      <c r="E79" s="3"/>
      <c r="V79"/>
      <c r="W79"/>
      <c r="Y79" s="3"/>
      <c r="Z79" s="3"/>
      <c r="AE79" s="3"/>
      <c r="AK79" s="10"/>
      <c r="AL79" s="9"/>
      <c r="AN79" s="3"/>
    </row>
    <row r="80" spans="1:45" x14ac:dyDescent="0.15">
      <c r="B80" s="3"/>
      <c r="C80"/>
      <c r="E80" s="3"/>
      <c r="V80"/>
      <c r="W80"/>
      <c r="Y80" s="3"/>
      <c r="Z80" s="3"/>
      <c r="AE80" s="3"/>
      <c r="AK80" s="10"/>
      <c r="AL80" s="9"/>
      <c r="AN80" s="3"/>
    </row>
    <row r="81" spans="2:40" x14ac:dyDescent="0.15">
      <c r="B81" s="3"/>
      <c r="C81"/>
      <c r="E81" s="3"/>
      <c r="V81"/>
      <c r="W81"/>
      <c r="Y81" s="3"/>
      <c r="Z81" s="3"/>
      <c r="AE81" s="3"/>
      <c r="AK81" s="10"/>
      <c r="AL81" s="9"/>
      <c r="AN81" s="3"/>
    </row>
    <row r="82" spans="2:40" x14ac:dyDescent="0.15">
      <c r="B82" s="3"/>
      <c r="C82"/>
      <c r="E82" s="3"/>
      <c r="V82"/>
      <c r="W82"/>
      <c r="Y82" s="3"/>
      <c r="Z82" s="3"/>
      <c r="AE82" s="3"/>
      <c r="AK82" s="10"/>
      <c r="AL82" s="9"/>
      <c r="AN82" s="3"/>
    </row>
    <row r="83" spans="2:40" x14ac:dyDescent="0.15">
      <c r="B83" s="3"/>
      <c r="C83"/>
      <c r="E83" s="3"/>
      <c r="V83"/>
      <c r="W83"/>
      <c r="Y83" s="3"/>
      <c r="Z83" s="3"/>
      <c r="AE83" s="3"/>
      <c r="AK83" s="10"/>
      <c r="AL83" s="9"/>
      <c r="AN83" s="3"/>
    </row>
    <row r="84" spans="2:40" x14ac:dyDescent="0.15">
      <c r="B84" s="3"/>
      <c r="C84"/>
      <c r="E84" s="3"/>
      <c r="V84"/>
      <c r="W84"/>
      <c r="Y84" s="3"/>
      <c r="Z84" s="3"/>
      <c r="AE84" s="3"/>
      <c r="AK84" s="10"/>
      <c r="AL84" s="9"/>
      <c r="AN84" s="3"/>
    </row>
    <row r="85" spans="2:40" x14ac:dyDescent="0.15">
      <c r="B85" s="3"/>
      <c r="C85"/>
      <c r="E85" s="3"/>
      <c r="V85"/>
      <c r="W85"/>
      <c r="Y85" s="3"/>
      <c r="Z85" s="3"/>
      <c r="AE85" s="3"/>
      <c r="AK85" s="10"/>
      <c r="AL85" s="9"/>
      <c r="AN85" s="3"/>
    </row>
    <row r="86" spans="2:40" x14ac:dyDescent="0.15">
      <c r="B86" s="3"/>
      <c r="C86"/>
      <c r="E86" s="3"/>
      <c r="V86"/>
      <c r="W86"/>
      <c r="Y86" s="3"/>
      <c r="Z86" s="3"/>
      <c r="AE86" s="3"/>
      <c r="AK86" s="10"/>
      <c r="AL86" s="9"/>
      <c r="AN86" s="3"/>
    </row>
    <row r="87" spans="2:40" x14ac:dyDescent="0.15">
      <c r="B87" s="3"/>
      <c r="C87"/>
      <c r="E87" s="3"/>
      <c r="V87"/>
      <c r="W87"/>
      <c r="Y87" s="3"/>
      <c r="Z87" s="3"/>
      <c r="AE87" s="3"/>
      <c r="AK87" s="10"/>
      <c r="AL87" s="9"/>
      <c r="AN87" s="3"/>
    </row>
    <row r="88" spans="2:40" x14ac:dyDescent="0.15">
      <c r="B88" s="3"/>
      <c r="C88"/>
      <c r="E88" s="3"/>
      <c r="V88"/>
      <c r="W88"/>
      <c r="Y88" s="3"/>
      <c r="Z88" s="3"/>
      <c r="AE88" s="3"/>
      <c r="AK88" s="10"/>
      <c r="AL88" s="9"/>
      <c r="AN88" s="3"/>
    </row>
    <row r="89" spans="2:40" x14ac:dyDescent="0.15">
      <c r="B89" s="3"/>
      <c r="C89"/>
      <c r="E89" s="3"/>
      <c r="V89"/>
      <c r="W89"/>
      <c r="Y89" s="3"/>
      <c r="Z89" s="3"/>
      <c r="AE89" s="3"/>
      <c r="AK89" s="10"/>
      <c r="AL89" s="9"/>
      <c r="AN89" s="3"/>
    </row>
    <row r="90" spans="2:40" x14ac:dyDescent="0.15">
      <c r="B90" s="3"/>
      <c r="C90"/>
      <c r="E90" s="3"/>
      <c r="V90"/>
      <c r="W90"/>
      <c r="Y90" s="3"/>
      <c r="Z90" s="3"/>
      <c r="AE90" s="3"/>
      <c r="AK90" s="10"/>
      <c r="AL90" s="9"/>
      <c r="AN90" s="3"/>
    </row>
    <row r="91" spans="2:40" x14ac:dyDescent="0.15">
      <c r="B91" s="3"/>
      <c r="C91"/>
      <c r="E91" s="3"/>
      <c r="V91"/>
      <c r="W91"/>
      <c r="Y91" s="3"/>
      <c r="Z91" s="3"/>
      <c r="AE91" s="3"/>
      <c r="AK91" s="10"/>
      <c r="AL91" s="9"/>
      <c r="AN91" s="3"/>
    </row>
    <row r="92" spans="2:40" x14ac:dyDescent="0.15">
      <c r="B92" s="3"/>
      <c r="C92"/>
      <c r="E92" s="3"/>
      <c r="V92"/>
      <c r="W92"/>
      <c r="Y92" s="3"/>
      <c r="Z92" s="3"/>
      <c r="AE92" s="3"/>
      <c r="AK92" s="10"/>
      <c r="AL92" s="9"/>
      <c r="AN92" s="3"/>
    </row>
    <row r="93" spans="2:40" x14ac:dyDescent="0.15">
      <c r="B93" s="3"/>
      <c r="C93"/>
      <c r="E93" s="3"/>
      <c r="V93"/>
      <c r="W93"/>
      <c r="Y93" s="3"/>
      <c r="Z93" s="3"/>
      <c r="AE93" s="3"/>
      <c r="AK93" s="10"/>
      <c r="AL93" s="9"/>
      <c r="AN93" s="3"/>
    </row>
    <row r="94" spans="2:40" x14ac:dyDescent="0.15">
      <c r="B94" s="3"/>
      <c r="C94"/>
      <c r="E94" s="3"/>
      <c r="V94"/>
      <c r="W94"/>
      <c r="Y94" s="3"/>
      <c r="Z94" s="3"/>
      <c r="AE94" s="3"/>
      <c r="AK94" s="10"/>
      <c r="AL94" s="9"/>
      <c r="AN94" s="3"/>
    </row>
    <row r="95" spans="2:40" x14ac:dyDescent="0.15">
      <c r="B95" s="3"/>
      <c r="C95"/>
      <c r="E95" s="3"/>
      <c r="V95"/>
      <c r="W95"/>
      <c r="Y95" s="3"/>
      <c r="Z95" s="3"/>
      <c r="AE95" s="3"/>
      <c r="AK95" s="10"/>
      <c r="AL95" s="9"/>
      <c r="AN95" s="3"/>
    </row>
    <row r="96" spans="2:40" x14ac:dyDescent="0.15">
      <c r="B96" s="3"/>
      <c r="C96"/>
      <c r="E96" s="3"/>
      <c r="V96"/>
      <c r="W96"/>
      <c r="Y96" s="3"/>
      <c r="Z96" s="3"/>
      <c r="AE96" s="3"/>
      <c r="AK96" s="10"/>
      <c r="AL96" s="9"/>
      <c r="AN96" s="3"/>
    </row>
    <row r="97" spans="2:40" x14ac:dyDescent="0.15">
      <c r="B97" s="3"/>
      <c r="C97"/>
      <c r="E97" s="3"/>
      <c r="V97"/>
      <c r="W97"/>
      <c r="Y97" s="3"/>
      <c r="Z97" s="3"/>
      <c r="AE97" s="3"/>
      <c r="AK97" s="10"/>
      <c r="AL97" s="9"/>
      <c r="AN97" s="3"/>
    </row>
    <row r="98" spans="2:40" x14ac:dyDescent="0.15">
      <c r="B98" s="3"/>
      <c r="C98"/>
      <c r="E98" s="3"/>
      <c r="V98"/>
      <c r="W98"/>
      <c r="Y98" s="3"/>
      <c r="Z98" s="3"/>
      <c r="AE98" s="3"/>
      <c r="AK98" s="10"/>
      <c r="AL98" s="9"/>
      <c r="AN98" s="3"/>
    </row>
    <row r="99" spans="2:40" x14ac:dyDescent="0.15">
      <c r="B99" s="3"/>
      <c r="C99"/>
      <c r="E99" s="3"/>
      <c r="V99"/>
      <c r="W99"/>
      <c r="Y99" s="3"/>
      <c r="Z99" s="3"/>
      <c r="AE99" s="3"/>
      <c r="AK99" s="10"/>
      <c r="AL99" s="9"/>
      <c r="AN99" s="3"/>
    </row>
    <row r="100" spans="2:40" x14ac:dyDescent="0.15">
      <c r="B100" s="3"/>
      <c r="C100"/>
      <c r="E100" s="3"/>
      <c r="V100"/>
      <c r="W100"/>
      <c r="Y100" s="3"/>
      <c r="Z100" s="3"/>
      <c r="AE100" s="3"/>
      <c r="AK100" s="10"/>
      <c r="AL100" s="9"/>
      <c r="AN100" s="3"/>
    </row>
    <row r="101" spans="2:40" x14ac:dyDescent="0.15">
      <c r="B101" s="3"/>
      <c r="C101"/>
      <c r="E101" s="3"/>
      <c r="V101"/>
      <c r="W101"/>
      <c r="Y101" s="3"/>
      <c r="Z101" s="3"/>
      <c r="AE101" s="3"/>
      <c r="AK101" s="10"/>
      <c r="AL101" s="9"/>
      <c r="AN101" s="3"/>
    </row>
    <row r="102" spans="2:40" x14ac:dyDescent="0.15">
      <c r="B102" s="3"/>
      <c r="C102"/>
      <c r="E102" s="3"/>
      <c r="V102"/>
      <c r="W102"/>
      <c r="Y102" s="3"/>
      <c r="Z102" s="3"/>
      <c r="AE102" s="3"/>
      <c r="AK102" s="10"/>
      <c r="AL102" s="9"/>
      <c r="AN102" s="3"/>
    </row>
    <row r="103" spans="2:40" x14ac:dyDescent="0.15">
      <c r="B103" s="3"/>
      <c r="C103"/>
      <c r="E103" s="3"/>
      <c r="V103"/>
      <c r="W103"/>
      <c r="Y103" s="3"/>
      <c r="Z103" s="3"/>
      <c r="AE103" s="3"/>
      <c r="AK103" s="10"/>
      <c r="AL103" s="9"/>
      <c r="AN103" s="3"/>
    </row>
    <row r="104" spans="2:40" x14ac:dyDescent="0.15">
      <c r="B104" s="3"/>
      <c r="C104"/>
      <c r="E104" s="3"/>
      <c r="V104"/>
      <c r="W104"/>
      <c r="Y104" s="3"/>
      <c r="Z104" s="3"/>
      <c r="AE104" s="3"/>
      <c r="AK104" s="10"/>
      <c r="AL104" s="9"/>
      <c r="AN104" s="3"/>
    </row>
    <row r="105" spans="2:40" x14ac:dyDescent="0.15">
      <c r="B105" s="3"/>
      <c r="C105"/>
      <c r="E105" s="3"/>
      <c r="V105"/>
      <c r="W105"/>
      <c r="Y105" s="3"/>
      <c r="Z105" s="3"/>
      <c r="AE105" s="3"/>
      <c r="AK105" s="10"/>
      <c r="AL105" s="9"/>
      <c r="AN105" s="3"/>
    </row>
    <row r="106" spans="2:40" x14ac:dyDescent="0.15">
      <c r="B106" s="3"/>
      <c r="C106"/>
      <c r="E106" s="3"/>
      <c r="V106"/>
      <c r="W106"/>
      <c r="Y106" s="3"/>
      <c r="Z106" s="3"/>
      <c r="AE106" s="3"/>
      <c r="AK106" s="10"/>
      <c r="AL106" s="9"/>
      <c r="AN106" s="3"/>
    </row>
    <row r="107" spans="2:40" x14ac:dyDescent="0.15">
      <c r="B107" s="3"/>
      <c r="C107"/>
      <c r="E107" s="3"/>
      <c r="V107"/>
      <c r="W107"/>
      <c r="Y107" s="3"/>
      <c r="Z107" s="3"/>
      <c r="AE107" s="3"/>
      <c r="AK107" s="10"/>
      <c r="AL107" s="9"/>
      <c r="AN107" s="3"/>
    </row>
    <row r="108" spans="2:40" x14ac:dyDescent="0.15">
      <c r="B108" s="3"/>
      <c r="C108"/>
      <c r="E108" s="3"/>
      <c r="V108"/>
      <c r="W108"/>
      <c r="Y108" s="3"/>
      <c r="Z108" s="3"/>
      <c r="AE108" s="3"/>
      <c r="AK108" s="10"/>
      <c r="AL108" s="9"/>
      <c r="AN108" s="3"/>
    </row>
    <row r="109" spans="2:40" x14ac:dyDescent="0.15">
      <c r="B109" s="3"/>
      <c r="C109"/>
      <c r="E109" s="3"/>
      <c r="V109"/>
      <c r="W109"/>
      <c r="Y109" s="3"/>
      <c r="Z109" s="3"/>
      <c r="AE109" s="3"/>
      <c r="AK109" s="10"/>
      <c r="AL109" s="9"/>
      <c r="AN109" s="3"/>
    </row>
    <row r="110" spans="2:40" x14ac:dyDescent="0.15">
      <c r="B110" s="3"/>
      <c r="C110"/>
      <c r="E110" s="3"/>
      <c r="V110"/>
      <c r="W110"/>
      <c r="Y110" s="3"/>
      <c r="Z110" s="3"/>
      <c r="AE110" s="3"/>
      <c r="AK110" s="10"/>
      <c r="AL110" s="9"/>
      <c r="AN110" s="3"/>
    </row>
    <row r="111" spans="2:40" x14ac:dyDescent="0.15">
      <c r="B111" s="3"/>
      <c r="C111"/>
      <c r="E111" s="3"/>
      <c r="V111"/>
      <c r="W111"/>
      <c r="Y111" s="3"/>
      <c r="Z111" s="3"/>
      <c r="AE111" s="3"/>
      <c r="AK111" s="10"/>
      <c r="AL111" s="9"/>
      <c r="AN111" s="3"/>
    </row>
    <row r="112" spans="2:40" x14ac:dyDescent="0.15">
      <c r="B112" s="3"/>
      <c r="C112"/>
      <c r="E112" s="3"/>
      <c r="V112"/>
      <c r="W112"/>
      <c r="Y112" s="3"/>
      <c r="Z112" s="3"/>
      <c r="AE112" s="3"/>
      <c r="AK112" s="10"/>
      <c r="AL112" s="9"/>
      <c r="AN112" s="3"/>
    </row>
    <row r="113" spans="2:40" x14ac:dyDescent="0.15">
      <c r="B113" s="3"/>
      <c r="C113"/>
      <c r="E113" s="3"/>
      <c r="V113"/>
      <c r="W113"/>
      <c r="Y113" s="3"/>
      <c r="Z113" s="3"/>
      <c r="AE113" s="3"/>
      <c r="AK113" s="10"/>
      <c r="AL113" s="9"/>
      <c r="AN113" s="3"/>
    </row>
    <row r="114" spans="2:40" x14ac:dyDescent="0.15">
      <c r="B114" s="3"/>
      <c r="C114"/>
      <c r="E114" s="3"/>
      <c r="V114"/>
      <c r="W114"/>
      <c r="Y114" s="3"/>
      <c r="Z114" s="3"/>
      <c r="AE114" s="3"/>
      <c r="AK114" s="10"/>
      <c r="AL114" s="9"/>
      <c r="AN114" s="3"/>
    </row>
    <row r="115" spans="2:40" x14ac:dyDescent="0.15">
      <c r="B115" s="3"/>
      <c r="C115"/>
      <c r="E115" s="3"/>
      <c r="V115"/>
      <c r="W115"/>
      <c r="Y115" s="3"/>
      <c r="Z115" s="3"/>
      <c r="AE115" s="3"/>
      <c r="AK115" s="10"/>
      <c r="AL115" s="9"/>
      <c r="AN115" s="3"/>
    </row>
    <row r="116" spans="2:40" x14ac:dyDescent="0.15">
      <c r="B116" s="3"/>
      <c r="C116"/>
      <c r="E116" s="3"/>
      <c r="V116"/>
      <c r="W116"/>
      <c r="Y116" s="3"/>
      <c r="Z116" s="3"/>
      <c r="AE116" s="3"/>
      <c r="AK116" s="10"/>
      <c r="AL116" s="9"/>
      <c r="AN116" s="3"/>
    </row>
    <row r="117" spans="2:40" x14ac:dyDescent="0.15">
      <c r="B117" s="3"/>
      <c r="C117"/>
      <c r="E117" s="3"/>
      <c r="V117"/>
      <c r="W117"/>
      <c r="Y117" s="3"/>
      <c r="Z117" s="3"/>
      <c r="AE117" s="3"/>
      <c r="AK117" s="10"/>
      <c r="AL117" s="9"/>
      <c r="AN117" s="3"/>
    </row>
    <row r="118" spans="2:40" x14ac:dyDescent="0.15">
      <c r="B118" s="3"/>
      <c r="C118"/>
      <c r="E118" s="3"/>
      <c r="V118"/>
      <c r="W118"/>
      <c r="Y118" s="3"/>
      <c r="Z118" s="3"/>
      <c r="AE118" s="3"/>
      <c r="AK118" s="10"/>
      <c r="AL118" s="9"/>
      <c r="AN118" s="3"/>
    </row>
    <row r="119" spans="2:40" x14ac:dyDescent="0.15">
      <c r="B119" s="3"/>
      <c r="C119"/>
      <c r="E119" s="3"/>
      <c r="V119"/>
      <c r="W119"/>
      <c r="Y119" s="3"/>
      <c r="Z119" s="3"/>
      <c r="AE119" s="3"/>
      <c r="AK119" s="10"/>
      <c r="AL119" s="9"/>
      <c r="AN119" s="3"/>
    </row>
    <row r="120" spans="2:40" x14ac:dyDescent="0.15">
      <c r="B120" s="3"/>
      <c r="C120"/>
      <c r="E120" s="3"/>
      <c r="V120"/>
      <c r="W120"/>
      <c r="Y120" s="3"/>
      <c r="Z120" s="3"/>
      <c r="AE120" s="3"/>
      <c r="AK120" s="10"/>
      <c r="AL120" s="9"/>
      <c r="AN120" s="3"/>
    </row>
    <row r="121" spans="2:40" x14ac:dyDescent="0.15">
      <c r="B121" s="3"/>
      <c r="C121"/>
      <c r="E121" s="3"/>
      <c r="V121"/>
      <c r="W121"/>
      <c r="Y121" s="3"/>
      <c r="Z121" s="3"/>
      <c r="AE121" s="3"/>
      <c r="AK121" s="10"/>
      <c r="AL121" s="9"/>
      <c r="AN121" s="3"/>
    </row>
    <row r="122" spans="2:40" x14ac:dyDescent="0.15">
      <c r="B122" s="3"/>
      <c r="C122"/>
      <c r="E122" s="3"/>
      <c r="V122"/>
      <c r="W122"/>
      <c r="Y122" s="3"/>
      <c r="Z122" s="3"/>
      <c r="AE122" s="3"/>
      <c r="AK122" s="10"/>
      <c r="AL122" s="9"/>
      <c r="AN122" s="3"/>
    </row>
    <row r="123" spans="2:40" x14ac:dyDescent="0.15">
      <c r="B123" s="3"/>
      <c r="C123"/>
      <c r="E123" s="3"/>
      <c r="V123"/>
      <c r="W123"/>
      <c r="Y123" s="3"/>
      <c r="Z123" s="3"/>
      <c r="AE123" s="3"/>
      <c r="AK123" s="10"/>
      <c r="AL123" s="9"/>
      <c r="AN123" s="3"/>
    </row>
    <row r="124" spans="2:40" x14ac:dyDescent="0.15">
      <c r="B124" s="3"/>
      <c r="C124"/>
      <c r="E124" s="3"/>
      <c r="V124"/>
      <c r="W124"/>
      <c r="Y124" s="3"/>
      <c r="Z124" s="3"/>
      <c r="AE124" s="3"/>
      <c r="AK124" s="10"/>
      <c r="AL124" s="9"/>
      <c r="AN124" s="3"/>
    </row>
    <row r="125" spans="2:40" x14ac:dyDescent="0.15">
      <c r="B125" s="3"/>
      <c r="C125"/>
      <c r="E125" s="3"/>
      <c r="V125"/>
      <c r="W125"/>
      <c r="Y125" s="3"/>
      <c r="Z125" s="3"/>
      <c r="AE125" s="3"/>
      <c r="AK125" s="10"/>
      <c r="AL125" s="9"/>
      <c r="AN125" s="3"/>
    </row>
    <row r="126" spans="2:40" x14ac:dyDescent="0.15">
      <c r="B126" s="3"/>
      <c r="C126"/>
      <c r="E126" s="3"/>
      <c r="V126"/>
      <c r="W126"/>
      <c r="Y126" s="3"/>
      <c r="Z126" s="3"/>
      <c r="AE126" s="3"/>
      <c r="AK126" s="10"/>
      <c r="AL126" s="9"/>
      <c r="AN126" s="3"/>
    </row>
    <row r="127" spans="2:40" x14ac:dyDescent="0.15">
      <c r="B127" s="3"/>
      <c r="C127"/>
      <c r="E127" s="3"/>
      <c r="V127"/>
      <c r="W127"/>
      <c r="Y127" s="3"/>
      <c r="Z127" s="3"/>
      <c r="AE127" s="3"/>
      <c r="AK127" s="10"/>
      <c r="AL127" s="9"/>
      <c r="AN127" s="3"/>
    </row>
    <row r="128" spans="2:40" x14ac:dyDescent="0.15">
      <c r="B128" s="3"/>
      <c r="C128"/>
      <c r="E128" s="3"/>
      <c r="V128"/>
      <c r="W128"/>
      <c r="Y128" s="3"/>
      <c r="Z128" s="3"/>
      <c r="AE128" s="3"/>
      <c r="AK128" s="10"/>
      <c r="AL128" s="9"/>
      <c r="AN128" s="3"/>
    </row>
    <row r="129" spans="2:40" x14ac:dyDescent="0.15">
      <c r="B129" s="3"/>
      <c r="C129"/>
      <c r="E129" s="3"/>
      <c r="V129"/>
      <c r="W129"/>
      <c r="Y129" s="3"/>
      <c r="Z129" s="3"/>
      <c r="AE129" s="3"/>
      <c r="AK129" s="10"/>
      <c r="AL129" s="9"/>
      <c r="AN129" s="3"/>
    </row>
    <row r="130" spans="2:40" x14ac:dyDescent="0.15">
      <c r="B130" s="3"/>
      <c r="C130"/>
      <c r="E130" s="3"/>
      <c r="V130"/>
      <c r="W130"/>
      <c r="Y130" s="3"/>
      <c r="Z130" s="3"/>
      <c r="AE130" s="3"/>
      <c r="AK130" s="10"/>
      <c r="AL130" s="9"/>
      <c r="AN130" s="3"/>
    </row>
    <row r="131" spans="2:40" x14ac:dyDescent="0.15">
      <c r="B131" s="3"/>
      <c r="C131"/>
      <c r="E131" s="3"/>
      <c r="V131"/>
      <c r="W131"/>
      <c r="Y131" s="3"/>
      <c r="Z131" s="3"/>
      <c r="AE131" s="3"/>
      <c r="AK131" s="10"/>
      <c r="AL131" s="9"/>
      <c r="AN131" s="3"/>
    </row>
    <row r="132" spans="2:40" x14ac:dyDescent="0.15">
      <c r="B132" s="3"/>
      <c r="C132"/>
      <c r="E132" s="3"/>
      <c r="V132"/>
      <c r="W132"/>
      <c r="Y132" s="3"/>
      <c r="Z132" s="3"/>
      <c r="AE132" s="3"/>
      <c r="AK132" s="10"/>
      <c r="AL132" s="9"/>
      <c r="AN132" s="3"/>
    </row>
    <row r="133" spans="2:40" x14ac:dyDescent="0.15">
      <c r="B133" s="3"/>
      <c r="C133"/>
      <c r="E133" s="3"/>
      <c r="V133"/>
      <c r="W133"/>
      <c r="Y133" s="3"/>
      <c r="Z133" s="3"/>
      <c r="AE133" s="3"/>
      <c r="AK133" s="10"/>
      <c r="AL133" s="9"/>
      <c r="AN133" s="3"/>
    </row>
    <row r="134" spans="2:40" x14ac:dyDescent="0.15">
      <c r="B134" s="3"/>
      <c r="C134"/>
      <c r="E134" s="3"/>
      <c r="V134"/>
      <c r="W134"/>
      <c r="Y134" s="3"/>
      <c r="Z134" s="3"/>
      <c r="AE134" s="3"/>
      <c r="AK134" s="10"/>
      <c r="AL134" s="9"/>
      <c r="AN134" s="3"/>
    </row>
    <row r="135" spans="2:40" x14ac:dyDescent="0.15">
      <c r="B135" s="3"/>
      <c r="C135"/>
      <c r="E135" s="3"/>
      <c r="V135"/>
      <c r="W135"/>
      <c r="Y135" s="3"/>
      <c r="Z135" s="3"/>
      <c r="AE135" s="3"/>
      <c r="AK135" s="10"/>
      <c r="AL135" s="9"/>
      <c r="AN135" s="3"/>
    </row>
    <row r="136" spans="2:40" x14ac:dyDescent="0.15">
      <c r="B136" s="3"/>
      <c r="C136"/>
      <c r="E136" s="3"/>
      <c r="V136"/>
      <c r="W136"/>
      <c r="Y136" s="3"/>
      <c r="Z136" s="3"/>
      <c r="AE136" s="3"/>
      <c r="AK136" s="10"/>
      <c r="AL136" s="9"/>
      <c r="AN136" s="3"/>
    </row>
    <row r="137" spans="2:40" x14ac:dyDescent="0.15">
      <c r="B137" s="3"/>
      <c r="C137"/>
      <c r="E137" s="3"/>
      <c r="V137"/>
      <c r="W137"/>
      <c r="Y137" s="3"/>
      <c r="Z137" s="3"/>
      <c r="AE137" s="3"/>
      <c r="AK137" s="10"/>
      <c r="AL137" s="9"/>
      <c r="AN137" s="3"/>
    </row>
    <row r="138" spans="2:40" x14ac:dyDescent="0.15">
      <c r="E138" s="3"/>
      <c r="Y138" s="3"/>
    </row>
    <row r="139" spans="2:40" x14ac:dyDescent="0.15">
      <c r="E139" s="3"/>
      <c r="Y139" s="3"/>
    </row>
    <row r="140" spans="2:40" x14ac:dyDescent="0.15">
      <c r="E140" s="3"/>
      <c r="Y140" s="3"/>
    </row>
    <row r="141" spans="2:40" x14ac:dyDescent="0.15">
      <c r="E141" s="3"/>
      <c r="Y141" s="3"/>
    </row>
    <row r="142" spans="2:40" x14ac:dyDescent="0.15">
      <c r="E142" s="3"/>
      <c r="Y142" s="3"/>
    </row>
    <row r="143" spans="2:40" x14ac:dyDescent="0.15">
      <c r="E143" s="3"/>
      <c r="Y143" s="3"/>
    </row>
    <row r="144" spans="2:40" x14ac:dyDescent="0.15">
      <c r="E144" s="3"/>
      <c r="Y144" s="3"/>
    </row>
    <row r="145" spans="5:25" x14ac:dyDescent="0.15">
      <c r="E145" s="3"/>
      <c r="Y145" s="3"/>
    </row>
    <row r="146" spans="5:25" x14ac:dyDescent="0.15">
      <c r="E146" s="3"/>
      <c r="Y146" s="3"/>
    </row>
    <row r="147" spans="5:25" x14ac:dyDescent="0.15">
      <c r="E147" s="3"/>
      <c r="Y147" s="3"/>
    </row>
    <row r="148" spans="5:25" x14ac:dyDescent="0.15">
      <c r="E148" s="3"/>
      <c r="Y148" s="3"/>
    </row>
    <row r="149" spans="5:25" x14ac:dyDescent="0.15">
      <c r="E149" s="3"/>
      <c r="Y149" s="3"/>
    </row>
    <row r="150" spans="5:25" x14ac:dyDescent="0.15">
      <c r="E150" s="3"/>
      <c r="Y150" s="3"/>
    </row>
    <row r="151" spans="5:25" x14ac:dyDescent="0.15">
      <c r="E151" s="3"/>
      <c r="Y151" s="3"/>
    </row>
    <row r="152" spans="5:25" x14ac:dyDescent="0.15">
      <c r="E152" s="3"/>
      <c r="Y152" s="3"/>
    </row>
    <row r="153" spans="5:25" x14ac:dyDescent="0.15">
      <c r="E153" s="3"/>
      <c r="Y153" s="3"/>
    </row>
    <row r="154" spans="5:25" x14ac:dyDescent="0.15">
      <c r="E154" s="3"/>
      <c r="Y154" s="3"/>
    </row>
    <row r="155" spans="5:25" x14ac:dyDescent="0.15">
      <c r="E155" s="3"/>
      <c r="Y155" s="3"/>
    </row>
    <row r="156" spans="5:25" x14ac:dyDescent="0.15">
      <c r="E156" s="3"/>
      <c r="Y156" s="3"/>
    </row>
    <row r="157" spans="5:25" x14ac:dyDescent="0.15">
      <c r="E157" s="3"/>
      <c r="Y157" s="3"/>
    </row>
    <row r="158" spans="5:25" x14ac:dyDescent="0.15">
      <c r="E158" s="3"/>
      <c r="Y158" s="3"/>
    </row>
    <row r="159" spans="5:25" x14ac:dyDescent="0.15">
      <c r="E159" s="3"/>
      <c r="Y159" s="3"/>
    </row>
    <row r="160" spans="5:25" x14ac:dyDescent="0.15">
      <c r="E160" s="3"/>
      <c r="Y160" s="3"/>
    </row>
    <row r="161" spans="5:25" x14ac:dyDescent="0.15">
      <c r="E161" s="3"/>
      <c r="Y161" s="3"/>
    </row>
    <row r="162" spans="5:25" x14ac:dyDescent="0.15">
      <c r="E162" s="3"/>
      <c r="Y162" s="3"/>
    </row>
    <row r="163" spans="5:25" x14ac:dyDescent="0.15">
      <c r="E163" s="3"/>
      <c r="Y163" s="3"/>
    </row>
    <row r="164" spans="5:25" x14ac:dyDescent="0.15">
      <c r="E164" s="3"/>
      <c r="Y164" s="3"/>
    </row>
    <row r="165" spans="5:25" x14ac:dyDescent="0.15">
      <c r="E165" s="3"/>
      <c r="Y165" s="3"/>
    </row>
    <row r="166" spans="5:25" x14ac:dyDescent="0.15">
      <c r="E166" s="3"/>
      <c r="Y166" s="3"/>
    </row>
    <row r="167" spans="5:25" x14ac:dyDescent="0.15">
      <c r="E167" s="3"/>
      <c r="Y167" s="3"/>
    </row>
    <row r="168" spans="5:25" x14ac:dyDescent="0.15">
      <c r="E168" s="3"/>
      <c r="Y168" s="3"/>
    </row>
    <row r="169" spans="5:25" x14ac:dyDescent="0.15">
      <c r="E169" s="3"/>
      <c r="Y169" s="3"/>
    </row>
    <row r="170" spans="5:25" x14ac:dyDescent="0.15">
      <c r="E170" s="3"/>
      <c r="Y170" s="3"/>
    </row>
    <row r="171" spans="5:25" x14ac:dyDescent="0.15">
      <c r="E171" s="3"/>
      <c r="Y171" s="3"/>
    </row>
    <row r="172" spans="5:25" x14ac:dyDescent="0.15">
      <c r="E172" s="3"/>
      <c r="Y172" s="3"/>
    </row>
    <row r="173" spans="5:25" x14ac:dyDescent="0.15">
      <c r="E173" s="3"/>
      <c r="Y173" s="3"/>
    </row>
    <row r="174" spans="5:25" x14ac:dyDescent="0.15">
      <c r="E174" s="3"/>
      <c r="Y174" s="3"/>
    </row>
    <row r="175" spans="5:25" x14ac:dyDescent="0.15">
      <c r="E175" s="3"/>
      <c r="Y175" s="3"/>
    </row>
    <row r="176" spans="5:25" x14ac:dyDescent="0.15">
      <c r="E176" s="3"/>
      <c r="Y176" s="3"/>
    </row>
    <row r="177" spans="5:25" x14ac:dyDescent="0.15">
      <c r="E177" s="3"/>
      <c r="Y177" s="3"/>
    </row>
    <row r="178" spans="5:25" x14ac:dyDescent="0.15">
      <c r="E178" s="3"/>
      <c r="Y178" s="3"/>
    </row>
    <row r="179" spans="5:25" x14ac:dyDescent="0.15">
      <c r="E179" s="3"/>
      <c r="Y179" s="3"/>
    </row>
    <row r="180" spans="5:25" x14ac:dyDescent="0.15">
      <c r="E180" s="3"/>
      <c r="Y180" s="3"/>
    </row>
    <row r="181" spans="5:25" x14ac:dyDescent="0.15">
      <c r="E181" s="3"/>
      <c r="Y181" s="3"/>
    </row>
    <row r="182" spans="5:25" x14ac:dyDescent="0.15">
      <c r="E182" s="3"/>
      <c r="Y182" s="3"/>
    </row>
    <row r="183" spans="5:25" x14ac:dyDescent="0.15">
      <c r="E183" s="3"/>
      <c r="Y183" s="3"/>
    </row>
    <row r="184" spans="5:25" x14ac:dyDescent="0.15">
      <c r="E184" s="3"/>
      <c r="Y184" s="3"/>
    </row>
    <row r="185" spans="5:25" x14ac:dyDescent="0.15">
      <c r="E185" s="3"/>
      <c r="Y185" s="3"/>
    </row>
    <row r="186" spans="5:25" x14ac:dyDescent="0.15">
      <c r="E186" s="3"/>
      <c r="Y186" s="3"/>
    </row>
    <row r="187" spans="5:25" x14ac:dyDescent="0.15">
      <c r="E187" s="3"/>
      <c r="Y187" s="3"/>
    </row>
    <row r="188" spans="5:25" x14ac:dyDescent="0.15">
      <c r="E188" s="3"/>
      <c r="Y188" s="3"/>
    </row>
    <row r="189" spans="5:25" x14ac:dyDescent="0.15">
      <c r="E189" s="3"/>
      <c r="Y189" s="3"/>
    </row>
    <row r="190" spans="5:25" x14ac:dyDescent="0.15">
      <c r="E190" s="3"/>
      <c r="Y190" s="3"/>
    </row>
    <row r="191" spans="5:25" x14ac:dyDescent="0.15">
      <c r="E191" s="3"/>
      <c r="Y191" s="3"/>
    </row>
    <row r="192" spans="5:25" x14ac:dyDescent="0.15">
      <c r="E192" s="3"/>
      <c r="Y192" s="3"/>
    </row>
    <row r="193" spans="5:25" x14ac:dyDescent="0.15">
      <c r="E193" s="3"/>
      <c r="Y193" s="3"/>
    </row>
    <row r="194" spans="5:25" x14ac:dyDescent="0.15">
      <c r="E194" s="3"/>
      <c r="Y194" s="3"/>
    </row>
    <row r="195" spans="5:25" x14ac:dyDescent="0.15">
      <c r="E195" s="3"/>
      <c r="Y195" s="3"/>
    </row>
    <row r="196" spans="5:25" x14ac:dyDescent="0.15">
      <c r="E196" s="3"/>
      <c r="Y196" s="3"/>
    </row>
    <row r="197" spans="5:25" x14ac:dyDescent="0.15">
      <c r="E197" s="3"/>
      <c r="Y197" s="3"/>
    </row>
    <row r="198" spans="5:25" x14ac:dyDescent="0.15">
      <c r="E198" s="3"/>
      <c r="Y198" s="3"/>
    </row>
    <row r="199" spans="5:25" x14ac:dyDescent="0.15">
      <c r="E199" s="3"/>
      <c r="Y199" s="3"/>
    </row>
    <row r="200" spans="5:25" x14ac:dyDescent="0.15">
      <c r="E200" s="3"/>
      <c r="Y200" s="3"/>
    </row>
    <row r="201" spans="5:25" x14ac:dyDescent="0.15">
      <c r="E201" s="3"/>
      <c r="Y201" s="3"/>
    </row>
    <row r="202" spans="5:25" x14ac:dyDescent="0.15">
      <c r="E202" s="3"/>
      <c r="Y202" s="3"/>
    </row>
    <row r="203" spans="5:25" x14ac:dyDescent="0.15">
      <c r="E203" s="3"/>
      <c r="Y203" s="3"/>
    </row>
    <row r="204" spans="5:25" x14ac:dyDescent="0.15">
      <c r="E204" s="3"/>
      <c r="Y204" s="3"/>
    </row>
    <row r="205" spans="5:25" x14ac:dyDescent="0.15">
      <c r="E205" s="3"/>
      <c r="Y205" s="3"/>
    </row>
    <row r="206" spans="5:25" x14ac:dyDescent="0.15">
      <c r="E206" s="3"/>
      <c r="Y206" s="3"/>
    </row>
    <row r="207" spans="5:25" x14ac:dyDescent="0.15">
      <c r="E207" s="3"/>
      <c r="Y207" s="3"/>
    </row>
    <row r="208" spans="5:25" x14ac:dyDescent="0.15">
      <c r="E208" s="3"/>
      <c r="Y208" s="3"/>
    </row>
    <row r="209" spans="5:25" x14ac:dyDescent="0.15">
      <c r="E209" s="3"/>
      <c r="Y209" s="3"/>
    </row>
    <row r="210" spans="5:25" x14ac:dyDescent="0.15">
      <c r="E210" s="3"/>
      <c r="Y210" s="3"/>
    </row>
    <row r="211" spans="5:25" x14ac:dyDescent="0.15">
      <c r="E211" s="3"/>
      <c r="Y211" s="3"/>
    </row>
    <row r="212" spans="5:25" x14ac:dyDescent="0.15">
      <c r="E212" s="3"/>
      <c r="Y212" s="3"/>
    </row>
    <row r="213" spans="5:25" x14ac:dyDescent="0.15">
      <c r="E213" s="3"/>
      <c r="Y213" s="3"/>
    </row>
    <row r="214" spans="5:25" x14ac:dyDescent="0.15">
      <c r="E214" s="3"/>
      <c r="Y214" s="3"/>
    </row>
    <row r="215" spans="5:25" x14ac:dyDescent="0.15">
      <c r="Y215" s="3"/>
    </row>
    <row r="216" spans="5:25" x14ac:dyDescent="0.15">
      <c r="Y216" s="3"/>
    </row>
    <row r="217" spans="5:25" x14ac:dyDescent="0.15">
      <c r="Y217" s="3"/>
    </row>
    <row r="218" spans="5:25" x14ac:dyDescent="0.15">
      <c r="Y218" s="3"/>
    </row>
    <row r="219" spans="5:25" x14ac:dyDescent="0.15">
      <c r="Y219" s="3"/>
    </row>
    <row r="220" spans="5:25" x14ac:dyDescent="0.15">
      <c r="Y220" s="3"/>
    </row>
    <row r="221" spans="5:25" x14ac:dyDescent="0.15">
      <c r="Y221" s="3"/>
    </row>
    <row r="222" spans="5:25" x14ac:dyDescent="0.15">
      <c r="Y222" s="3"/>
    </row>
    <row r="223" spans="5:25" x14ac:dyDescent="0.15">
      <c r="Y223" s="3"/>
    </row>
    <row r="224" spans="5:25" x14ac:dyDescent="0.15">
      <c r="Y224" s="3"/>
    </row>
    <row r="225" spans="25:25" x14ac:dyDescent="0.15">
      <c r="Y225" s="3"/>
    </row>
    <row r="226" spans="25:25" x14ac:dyDescent="0.15">
      <c r="Y226" s="3"/>
    </row>
    <row r="227" spans="25:25" x14ac:dyDescent="0.15">
      <c r="Y227" s="3"/>
    </row>
    <row r="228" spans="25:25" x14ac:dyDescent="0.15">
      <c r="Y228" s="3"/>
    </row>
    <row r="229" spans="25:25" x14ac:dyDescent="0.15">
      <c r="Y229" s="3"/>
    </row>
    <row r="230" spans="25:25" x14ac:dyDescent="0.15">
      <c r="Y230" s="3"/>
    </row>
    <row r="231" spans="25:25" x14ac:dyDescent="0.15">
      <c r="Y231" s="3"/>
    </row>
    <row r="232" spans="25:25" x14ac:dyDescent="0.15">
      <c r="Y232" s="3"/>
    </row>
    <row r="233" spans="25:25" x14ac:dyDescent="0.15">
      <c r="Y233" s="3"/>
    </row>
    <row r="234" spans="25:25" x14ac:dyDescent="0.15">
      <c r="Y234" s="3"/>
    </row>
    <row r="235" spans="25:25" x14ac:dyDescent="0.15">
      <c r="Y235" s="3"/>
    </row>
    <row r="236" spans="25:25" x14ac:dyDescent="0.15">
      <c r="Y236" s="3"/>
    </row>
    <row r="237" spans="25:25" x14ac:dyDescent="0.15">
      <c r="Y237" s="3"/>
    </row>
    <row r="238" spans="25:25" x14ac:dyDescent="0.15">
      <c r="Y238" s="3"/>
    </row>
    <row r="239" spans="25:25" x14ac:dyDescent="0.15">
      <c r="Y239" s="3"/>
    </row>
    <row r="240" spans="25:25" x14ac:dyDescent="0.15">
      <c r="Y240" s="3"/>
    </row>
    <row r="241" spans="25:25" x14ac:dyDescent="0.15">
      <c r="Y241" s="3"/>
    </row>
    <row r="242" spans="25:25" x14ac:dyDescent="0.15">
      <c r="Y242" s="3"/>
    </row>
    <row r="243" spans="25:25" x14ac:dyDescent="0.15">
      <c r="Y243" s="3"/>
    </row>
    <row r="244" spans="25:25" x14ac:dyDescent="0.15">
      <c r="Y244" s="3"/>
    </row>
    <row r="245" spans="25:25" x14ac:dyDescent="0.15">
      <c r="Y245" s="3"/>
    </row>
    <row r="246" spans="25:25" x14ac:dyDescent="0.15">
      <c r="Y246" s="3"/>
    </row>
    <row r="247" spans="25:25" x14ac:dyDescent="0.15">
      <c r="Y247" s="3"/>
    </row>
    <row r="248" spans="25:25" x14ac:dyDescent="0.15">
      <c r="Y248" s="3"/>
    </row>
    <row r="249" spans="25:25" x14ac:dyDescent="0.15">
      <c r="Y249" s="3"/>
    </row>
    <row r="250" spans="25:25" x14ac:dyDescent="0.15">
      <c r="Y250" s="3"/>
    </row>
    <row r="251" spans="25:25" x14ac:dyDescent="0.15">
      <c r="Y251" s="3"/>
    </row>
    <row r="252" spans="25:25" x14ac:dyDescent="0.15">
      <c r="Y252" s="3"/>
    </row>
    <row r="253" spans="25:25" x14ac:dyDescent="0.15">
      <c r="Y253" s="3"/>
    </row>
    <row r="254" spans="25:25" x14ac:dyDescent="0.15">
      <c r="Y254" s="3"/>
    </row>
    <row r="255" spans="25:25" x14ac:dyDescent="0.15">
      <c r="Y255" s="3"/>
    </row>
    <row r="256" spans="25:25" x14ac:dyDescent="0.15">
      <c r="Y256" s="3"/>
    </row>
    <row r="257" spans="25:25" x14ac:dyDescent="0.15">
      <c r="Y257" s="3"/>
    </row>
    <row r="258" spans="25:25" x14ac:dyDescent="0.15">
      <c r="Y258" s="3"/>
    </row>
    <row r="259" spans="25:25" x14ac:dyDescent="0.15">
      <c r="Y259" s="3"/>
    </row>
    <row r="260" spans="25:25" x14ac:dyDescent="0.15">
      <c r="Y260" s="3"/>
    </row>
    <row r="261" spans="25:25" x14ac:dyDescent="0.15">
      <c r="Y261" s="3"/>
    </row>
    <row r="262" spans="25:25" x14ac:dyDescent="0.15">
      <c r="Y262" s="3"/>
    </row>
    <row r="263" spans="25:25" x14ac:dyDescent="0.15">
      <c r="Y263" s="3"/>
    </row>
    <row r="264" spans="25:25" x14ac:dyDescent="0.15">
      <c r="Y264" s="3"/>
    </row>
    <row r="265" spans="25:25" x14ac:dyDescent="0.15">
      <c r="Y265" s="3"/>
    </row>
    <row r="266" spans="25:25" x14ac:dyDescent="0.15">
      <c r="Y266" s="3"/>
    </row>
    <row r="267" spans="25:25" x14ac:dyDescent="0.15">
      <c r="Y267" s="3"/>
    </row>
    <row r="268" spans="25:25" x14ac:dyDescent="0.15">
      <c r="Y268" s="3"/>
    </row>
    <row r="269" spans="25:25" x14ac:dyDescent="0.15">
      <c r="Y269" s="3"/>
    </row>
    <row r="270" spans="25:25" x14ac:dyDescent="0.15">
      <c r="Y270" s="3"/>
    </row>
    <row r="271" spans="25:25" x14ac:dyDescent="0.15">
      <c r="Y271" s="3"/>
    </row>
    <row r="272" spans="25:25" x14ac:dyDescent="0.15">
      <c r="Y272" s="3"/>
    </row>
    <row r="273" spans="25:25" x14ac:dyDescent="0.15">
      <c r="Y273" s="3"/>
    </row>
    <row r="274" spans="25:25" x14ac:dyDescent="0.15">
      <c r="Y274" s="3"/>
    </row>
    <row r="275" spans="25:25" x14ac:dyDescent="0.15">
      <c r="Y275" s="3"/>
    </row>
    <row r="276" spans="25:25" x14ac:dyDescent="0.15">
      <c r="Y276" s="3"/>
    </row>
    <row r="277" spans="25:25" x14ac:dyDescent="0.15">
      <c r="Y277" s="3"/>
    </row>
    <row r="278" spans="25:25" x14ac:dyDescent="0.15">
      <c r="Y278" s="3"/>
    </row>
    <row r="279" spans="25:25" x14ac:dyDescent="0.15">
      <c r="Y279" s="3"/>
    </row>
    <row r="280" spans="25:25" x14ac:dyDescent="0.15">
      <c r="Y280" s="3"/>
    </row>
    <row r="281" spans="25:25" x14ac:dyDescent="0.15">
      <c r="Y281" s="3"/>
    </row>
    <row r="282" spans="25:25" x14ac:dyDescent="0.15">
      <c r="Y282" s="3"/>
    </row>
    <row r="283" spans="25:25" x14ac:dyDescent="0.15">
      <c r="Y283" s="3"/>
    </row>
    <row r="284" spans="25:25" x14ac:dyDescent="0.15">
      <c r="Y284" s="3"/>
    </row>
    <row r="285" spans="25:25" x14ac:dyDescent="0.15">
      <c r="Y285" s="3"/>
    </row>
    <row r="286" spans="25:25" x14ac:dyDescent="0.15">
      <c r="Y286" s="3"/>
    </row>
    <row r="287" spans="25:25" x14ac:dyDescent="0.15">
      <c r="Y287" s="3"/>
    </row>
    <row r="288" spans="25:25" x14ac:dyDescent="0.15">
      <c r="Y288" s="3"/>
    </row>
    <row r="289" spans="25:25" x14ac:dyDescent="0.15">
      <c r="Y289" s="3"/>
    </row>
    <row r="290" spans="25:25" x14ac:dyDescent="0.15">
      <c r="Y290" s="3"/>
    </row>
    <row r="291" spans="25:25" x14ac:dyDescent="0.15">
      <c r="Y291" s="3"/>
    </row>
    <row r="292" spans="25:25" x14ac:dyDescent="0.15">
      <c r="Y292" s="3"/>
    </row>
    <row r="293" spans="25:25" x14ac:dyDescent="0.15">
      <c r="Y293" s="3"/>
    </row>
    <row r="294" spans="25:25" x14ac:dyDescent="0.15">
      <c r="Y294" s="3"/>
    </row>
    <row r="295" spans="25:25" x14ac:dyDescent="0.15">
      <c r="Y295" s="3"/>
    </row>
    <row r="296" spans="25:25" x14ac:dyDescent="0.15">
      <c r="Y296" s="3"/>
    </row>
    <row r="297" spans="25:25" x14ac:dyDescent="0.15">
      <c r="Y297" s="3"/>
    </row>
    <row r="298" spans="25:25" x14ac:dyDescent="0.15">
      <c r="Y298" s="3"/>
    </row>
    <row r="299" spans="25:25" x14ac:dyDescent="0.15">
      <c r="Y299" s="3"/>
    </row>
    <row r="300" spans="25:25" x14ac:dyDescent="0.15">
      <c r="Y300" s="3"/>
    </row>
    <row r="301" spans="25:25" x14ac:dyDescent="0.15">
      <c r="Y301" s="3"/>
    </row>
    <row r="302" spans="25:25" x14ac:dyDescent="0.15">
      <c r="Y302" s="3"/>
    </row>
    <row r="303" spans="25:25" x14ac:dyDescent="0.15">
      <c r="Y303" s="3"/>
    </row>
    <row r="304" spans="25:25" x14ac:dyDescent="0.15">
      <c r="Y304" s="3"/>
    </row>
    <row r="305" spans="25:25" x14ac:dyDescent="0.15">
      <c r="Y305" s="3"/>
    </row>
    <row r="306" spans="25:25" x14ac:dyDescent="0.15">
      <c r="Y306" s="3"/>
    </row>
    <row r="307" spans="25:25" x14ac:dyDescent="0.15">
      <c r="Y307" s="3"/>
    </row>
    <row r="308" spans="25:25" x14ac:dyDescent="0.15">
      <c r="Y308" s="3"/>
    </row>
    <row r="309" spans="25:25" x14ac:dyDescent="0.15">
      <c r="Y309" s="3"/>
    </row>
    <row r="310" spans="25:25" x14ac:dyDescent="0.15">
      <c r="Y310" s="3"/>
    </row>
    <row r="311" spans="25:25" x14ac:dyDescent="0.15">
      <c r="Y311" s="3"/>
    </row>
    <row r="312" spans="25:25" x14ac:dyDescent="0.15">
      <c r="Y312" s="3"/>
    </row>
    <row r="313" spans="25:25" x14ac:dyDescent="0.15">
      <c r="Y313" s="3"/>
    </row>
    <row r="314" spans="25:25" x14ac:dyDescent="0.15">
      <c r="Y314" s="3"/>
    </row>
    <row r="315" spans="25:25" x14ac:dyDescent="0.15">
      <c r="Y315" s="3"/>
    </row>
    <row r="316" spans="25:25" x14ac:dyDescent="0.15">
      <c r="Y316" s="3"/>
    </row>
    <row r="317" spans="25:25" x14ac:dyDescent="0.15">
      <c r="Y317" s="3"/>
    </row>
    <row r="318" spans="25:25" x14ac:dyDescent="0.15">
      <c r="Y318" s="3"/>
    </row>
    <row r="319" spans="25:25" x14ac:dyDescent="0.15">
      <c r="Y319" s="3"/>
    </row>
    <row r="320" spans="25:25" x14ac:dyDescent="0.15">
      <c r="Y320" s="3"/>
    </row>
    <row r="321" spans="25:25" x14ac:dyDescent="0.15">
      <c r="Y321" s="3"/>
    </row>
    <row r="322" spans="25:25" x14ac:dyDescent="0.15">
      <c r="Y322" s="3"/>
    </row>
    <row r="323" spans="25:25" x14ac:dyDescent="0.15">
      <c r="Y323" s="3"/>
    </row>
    <row r="324" spans="25:25" x14ac:dyDescent="0.15">
      <c r="Y324" s="3"/>
    </row>
    <row r="325" spans="25:25" x14ac:dyDescent="0.15">
      <c r="Y325" s="3"/>
    </row>
    <row r="326" spans="25:25" x14ac:dyDescent="0.15">
      <c r="Y326" s="3"/>
    </row>
    <row r="327" spans="25:25" x14ac:dyDescent="0.15">
      <c r="Y327" s="3"/>
    </row>
    <row r="328" spans="25:25" x14ac:dyDescent="0.15">
      <c r="Y328" s="3"/>
    </row>
    <row r="329" spans="25:25" x14ac:dyDescent="0.15">
      <c r="Y329" s="3"/>
    </row>
    <row r="330" spans="25:25" x14ac:dyDescent="0.15">
      <c r="Y330" s="3"/>
    </row>
    <row r="331" spans="25:25" x14ac:dyDescent="0.15">
      <c r="Y331" s="3"/>
    </row>
    <row r="332" spans="25:25" x14ac:dyDescent="0.15">
      <c r="Y332" s="3"/>
    </row>
    <row r="333" spans="25:25" x14ac:dyDescent="0.15">
      <c r="Y333" s="3"/>
    </row>
    <row r="334" spans="25:25" x14ac:dyDescent="0.15">
      <c r="Y334" s="3"/>
    </row>
    <row r="335" spans="25:25" x14ac:dyDescent="0.15">
      <c r="Y335" s="3"/>
    </row>
    <row r="336" spans="25:25" x14ac:dyDescent="0.15">
      <c r="Y336" s="3"/>
    </row>
    <row r="337" spans="25:25" x14ac:dyDescent="0.15">
      <c r="Y337" s="3"/>
    </row>
    <row r="338" spans="25:25" x14ac:dyDescent="0.15">
      <c r="Y338" s="3"/>
    </row>
    <row r="339" spans="25:25" x14ac:dyDescent="0.15">
      <c r="Y339" s="3"/>
    </row>
    <row r="340" spans="25:25" x14ac:dyDescent="0.15">
      <c r="Y340" s="3"/>
    </row>
    <row r="341" spans="25:25" x14ac:dyDescent="0.15">
      <c r="Y341" s="3"/>
    </row>
    <row r="342" spans="25:25" x14ac:dyDescent="0.15">
      <c r="Y342" s="3"/>
    </row>
    <row r="343" spans="25:25" x14ac:dyDescent="0.15">
      <c r="Y343" s="3"/>
    </row>
    <row r="344" spans="25:25" x14ac:dyDescent="0.15">
      <c r="Y344" s="3"/>
    </row>
    <row r="345" spans="25:25" x14ac:dyDescent="0.15">
      <c r="Y345" s="3"/>
    </row>
    <row r="346" spans="25:25" x14ac:dyDescent="0.15">
      <c r="Y346" s="3"/>
    </row>
    <row r="347" spans="25:25" x14ac:dyDescent="0.15">
      <c r="Y347" s="3"/>
    </row>
    <row r="348" spans="25:25" x14ac:dyDescent="0.15">
      <c r="Y348" s="3"/>
    </row>
    <row r="349" spans="25:25" x14ac:dyDescent="0.15">
      <c r="Y349" s="3"/>
    </row>
    <row r="350" spans="25:25" x14ac:dyDescent="0.15">
      <c r="Y350" s="3"/>
    </row>
    <row r="351" spans="25:25" x14ac:dyDescent="0.15">
      <c r="Y351" s="3"/>
    </row>
    <row r="352" spans="25:25" x14ac:dyDescent="0.15">
      <c r="Y352" s="3"/>
    </row>
    <row r="353" spans="25:25" x14ac:dyDescent="0.15">
      <c r="Y353" s="3"/>
    </row>
    <row r="354" spans="25:25" x14ac:dyDescent="0.15">
      <c r="Y354" s="3"/>
    </row>
    <row r="355" spans="25:25" x14ac:dyDescent="0.15">
      <c r="Y355" s="3"/>
    </row>
    <row r="356" spans="25:25" x14ac:dyDescent="0.15">
      <c r="Y356" s="3"/>
    </row>
    <row r="357" spans="25:25" x14ac:dyDescent="0.15">
      <c r="Y357" s="3"/>
    </row>
    <row r="358" spans="25:25" x14ac:dyDescent="0.15">
      <c r="Y358" s="3"/>
    </row>
    <row r="359" spans="25:25" x14ac:dyDescent="0.15">
      <c r="Y359" s="3"/>
    </row>
    <row r="360" spans="25:25" x14ac:dyDescent="0.15">
      <c r="Y360" s="3"/>
    </row>
    <row r="361" spans="25:25" x14ac:dyDescent="0.15">
      <c r="Y361" s="3"/>
    </row>
    <row r="362" spans="25:25" x14ac:dyDescent="0.15">
      <c r="Y362" s="3"/>
    </row>
    <row r="363" spans="25:25" x14ac:dyDescent="0.15">
      <c r="Y363" s="3"/>
    </row>
    <row r="364" spans="25:25" x14ac:dyDescent="0.15">
      <c r="Y364" s="3"/>
    </row>
    <row r="365" spans="25:25" x14ac:dyDescent="0.15">
      <c r="Y365" s="3"/>
    </row>
    <row r="366" spans="25:25" x14ac:dyDescent="0.15">
      <c r="Y366" s="3"/>
    </row>
    <row r="367" spans="25:25" x14ac:dyDescent="0.15">
      <c r="Y367" s="3"/>
    </row>
    <row r="368" spans="25:25" x14ac:dyDescent="0.15">
      <c r="Y368" s="3"/>
    </row>
    <row r="369" spans="25:25" x14ac:dyDescent="0.15">
      <c r="Y369" s="3"/>
    </row>
    <row r="370" spans="25:25" x14ac:dyDescent="0.15">
      <c r="Y370" s="3"/>
    </row>
    <row r="371" spans="25:25" x14ac:dyDescent="0.15">
      <c r="Y371" s="3"/>
    </row>
    <row r="372" spans="25:25" x14ac:dyDescent="0.15">
      <c r="Y372" s="3"/>
    </row>
    <row r="373" spans="25:25" x14ac:dyDescent="0.15">
      <c r="Y373" s="3"/>
    </row>
    <row r="374" spans="25:25" x14ac:dyDescent="0.15">
      <c r="Y374" s="3"/>
    </row>
    <row r="375" spans="25:25" x14ac:dyDescent="0.15">
      <c r="Y375" s="3"/>
    </row>
    <row r="376" spans="25:25" x14ac:dyDescent="0.15">
      <c r="Y376" s="3"/>
    </row>
    <row r="377" spans="25:25" x14ac:dyDescent="0.15">
      <c r="Y377" s="3"/>
    </row>
    <row r="378" spans="25:25" x14ac:dyDescent="0.15">
      <c r="Y378" s="3"/>
    </row>
    <row r="379" spans="25:25" x14ac:dyDescent="0.15">
      <c r="Y379" s="3"/>
    </row>
    <row r="380" spans="25:25" x14ac:dyDescent="0.15">
      <c r="Y380" s="3"/>
    </row>
    <row r="381" spans="25:25" x14ac:dyDescent="0.15">
      <c r="Y381" s="3"/>
    </row>
    <row r="382" spans="25:25" x14ac:dyDescent="0.15">
      <c r="Y382" s="3"/>
    </row>
    <row r="383" spans="25:25" x14ac:dyDescent="0.15">
      <c r="Y383" s="3"/>
    </row>
    <row r="384" spans="25:25" x14ac:dyDescent="0.15">
      <c r="Y384" s="3"/>
    </row>
    <row r="385" spans="25:25" x14ac:dyDescent="0.15">
      <c r="Y385" s="3"/>
    </row>
    <row r="386" spans="25:25" x14ac:dyDescent="0.15">
      <c r="Y386" s="3"/>
    </row>
    <row r="387" spans="25:25" x14ac:dyDescent="0.15">
      <c r="Y387" s="3"/>
    </row>
    <row r="388" spans="25:25" x14ac:dyDescent="0.15">
      <c r="Y388" s="3"/>
    </row>
    <row r="389" spans="25:25" x14ac:dyDescent="0.15">
      <c r="Y389" s="3"/>
    </row>
    <row r="390" spans="25:25" x14ac:dyDescent="0.15">
      <c r="Y390" s="3"/>
    </row>
    <row r="391" spans="25:25" x14ac:dyDescent="0.15">
      <c r="Y391" s="3"/>
    </row>
    <row r="392" spans="25:25" x14ac:dyDescent="0.15">
      <c r="Y392" s="3"/>
    </row>
    <row r="393" spans="25:25" x14ac:dyDescent="0.15">
      <c r="Y393" s="3"/>
    </row>
    <row r="394" spans="25:25" x14ac:dyDescent="0.15">
      <c r="Y394" s="3"/>
    </row>
    <row r="395" spans="25:25" x14ac:dyDescent="0.15">
      <c r="Y395" s="3"/>
    </row>
    <row r="396" spans="25:25" x14ac:dyDescent="0.15">
      <c r="Y396" s="3"/>
    </row>
    <row r="397" spans="25:25" x14ac:dyDescent="0.15">
      <c r="Y397" s="3"/>
    </row>
    <row r="398" spans="25:25" x14ac:dyDescent="0.15">
      <c r="Y398" s="3"/>
    </row>
    <row r="399" spans="25:25" x14ac:dyDescent="0.15">
      <c r="Y399" s="3"/>
    </row>
    <row r="400" spans="25:25" x14ac:dyDescent="0.15">
      <c r="Y400" s="3"/>
    </row>
    <row r="401" spans="25:25" x14ac:dyDescent="0.15">
      <c r="Y401" s="3"/>
    </row>
    <row r="402" spans="25:25" x14ac:dyDescent="0.15">
      <c r="Y402" s="3"/>
    </row>
    <row r="403" spans="25:25" x14ac:dyDescent="0.15">
      <c r="Y403" s="3"/>
    </row>
    <row r="404" spans="25:25" x14ac:dyDescent="0.15">
      <c r="Y404" s="3"/>
    </row>
  </sheetData>
  <phoneticPr fontId="1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rc stickl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Hirschfeld</dc:creator>
  <cp:lastModifiedBy>GAL</cp:lastModifiedBy>
  <cp:lastPrinted>2014-08-08T19:33:31Z</cp:lastPrinted>
  <dcterms:created xsi:type="dcterms:W3CDTF">2014-07-15T04:49:57Z</dcterms:created>
  <dcterms:modified xsi:type="dcterms:W3CDTF">2019-06-26T17:14:56Z</dcterms:modified>
</cp:coreProperties>
</file>